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/>
  <mc:AlternateContent xmlns:mc="http://schemas.openxmlformats.org/markup-compatibility/2006">
    <mc:Choice Requires="x15">
      <x15ac:absPath xmlns:x15ac="http://schemas.microsoft.com/office/spreadsheetml/2010/11/ac" url="/Users/hiraalizai/Desktop/Supplementary Files/"/>
    </mc:Choice>
  </mc:AlternateContent>
  <xr:revisionPtr revIDLastSave="0" documentId="13_ncr:1_{33D2BDBF-CE90-9A4B-BD11-536DB26EFF17}" xr6:coauthVersionLast="47" xr6:coauthVersionMax="47" xr10:uidLastSave="{00000000-0000-0000-0000-000000000000}"/>
  <bookViews>
    <workbookView xWindow="0" yWindow="500" windowWidth="28800" windowHeight="16420" xr2:uid="{00000000-000D-0000-FFFF-FFFF00000000}"/>
  </bookViews>
  <sheets>
    <sheet name="Final cod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53" i="1" l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5818" uniqueCount="554">
  <si>
    <t>Initial screening</t>
  </si>
  <si>
    <t>App Name</t>
  </si>
  <si>
    <t>Link</t>
  </si>
  <si>
    <t>6-month availability follow-up (June 10, 2023)</t>
  </si>
  <si>
    <t>Authors credited</t>
  </si>
  <si>
    <t>Author affiliations</t>
  </si>
  <si>
    <t>Author Credentials</t>
  </si>
  <si>
    <t>Information sources given (ex. were any peer-reviewed studies used for development, disclosed?)</t>
  </si>
  <si>
    <t>References given (i.e., are they given or hyperlinked?)</t>
  </si>
  <si>
    <t>Application ownership disclosed</t>
  </si>
  <si>
    <t>Sponsorship disclosed</t>
  </si>
  <si>
    <t>Application modified in the previous month</t>
  </si>
  <si>
    <t>Creation/last modification date specified</t>
  </si>
  <si>
    <t>Total Points (/9)</t>
  </si>
  <si>
    <t>Commercialization</t>
  </si>
  <si>
    <t>Rating (out of 5 stars, please include decimals)</t>
  </si>
  <si>
    <t>Number of downloads</t>
  </si>
  <si>
    <t>Year of creation</t>
  </si>
  <si>
    <t>Date of latest update</t>
  </si>
  <si>
    <t xml:space="preserve"> Category/Tag (ex. [Google Play] Medical, Health &amp; Fitness, Tools, etc [iOS] Medical, Health &amp; Fitness, Lifestyle, Education, etc) </t>
  </si>
  <si>
    <t>App Creators</t>
  </si>
  <si>
    <t>Does the app address exercise?</t>
  </si>
  <si>
    <t>Does the app address sleep?</t>
  </si>
  <si>
    <t>Does the app address stress management?</t>
  </si>
  <si>
    <t>Does the app address mental stimulation?</t>
  </si>
  <si>
    <t>Does the app address eating and nutrition?</t>
  </si>
  <si>
    <t>Does the app support social stimulation?</t>
  </si>
  <si>
    <t>Does the app address sensory health?</t>
  </si>
  <si>
    <t>Who is the app intended for?</t>
  </si>
  <si>
    <t>Who is the app intended for (if more than one intended user)?</t>
  </si>
  <si>
    <t>Who is the app intended for (if more than two intended users)?</t>
  </si>
  <si>
    <t>Can users connect with professionals (ex. clinicians, counsellors, etc...)?</t>
  </si>
  <si>
    <t>Can professionals remotely monitor users?</t>
  </si>
  <si>
    <t>Can users set goals?</t>
  </si>
  <si>
    <t>Can users track their progress toward these goals?</t>
  </si>
  <si>
    <t>Can users track their habits (ex. sleep, eating, exercise, etc)?</t>
  </si>
  <si>
    <t>Are there reminders features (ex. appointments, to-dos, time and date, etc)?</t>
  </si>
  <si>
    <t>Does the app provide the user with information pertaining to Alzheimer's/dementia?</t>
  </si>
  <si>
    <t>Does the app offer any diagnostic tools?</t>
  </si>
  <si>
    <t>Are there features for app-users to exclusively connect (ex. in-app forums, chat features)?</t>
  </si>
  <si>
    <t>Can app users connect/link with their family and/or friends for support?</t>
  </si>
  <si>
    <t>Can app users link to social media to connect with the greater public?</t>
  </si>
  <si>
    <t>Does the app contain game-based elements?</t>
  </si>
  <si>
    <t>Is there disclosure of evidence-based information used (ex. clinical guidelines)?</t>
  </si>
  <si>
    <t>Is there indication of consultation with an expert or team of experts (ex. clinicians, researchers, etc)?</t>
  </si>
  <si>
    <t>Was the app's creation funded by a medical/healthcare organization?</t>
  </si>
  <si>
    <t>Is any user data collected?</t>
  </si>
  <si>
    <t>Is any user data shared with third parties?</t>
  </si>
  <si>
    <t>Is user data encrypted?</t>
  </si>
  <si>
    <t>Is any data linked to the user?</t>
  </si>
  <si>
    <t xml:space="preserve">Article </t>
  </si>
  <si>
    <t>Alzheimer’s Speed of Processing Game-ASPEN</t>
  </si>
  <si>
    <t>https://play.google.com/store/apps/details?id=com.TinyHappySteps.Bird&amp;hl=en_CA&amp;gl=US</t>
  </si>
  <si>
    <t>Available</t>
  </si>
  <si>
    <t>Free</t>
  </si>
  <si>
    <t>10K+</t>
  </si>
  <si>
    <t>September 11, 2017</t>
  </si>
  <si>
    <t>Educational</t>
  </si>
  <si>
    <t>Miscellaneous</t>
  </si>
  <si>
    <t>No</t>
  </si>
  <si>
    <t>Yes</t>
  </si>
  <si>
    <t>People with Alzheimer's/dementia</t>
  </si>
  <si>
    <t>Not Available</t>
  </si>
  <si>
    <t xml:space="preserve">Dementia Clock </t>
  </si>
  <si>
    <t>https://play.google.com/store/apps/details?id=com.wearingthegreen.pc.otdementiaclock</t>
  </si>
  <si>
    <t>n/a</t>
  </si>
  <si>
    <t>1K+</t>
  </si>
  <si>
    <t>February 21, 2016</t>
  </si>
  <si>
    <t>Health &amp; Fitness</t>
  </si>
  <si>
    <t>Members of the public</t>
  </si>
  <si>
    <t>Article</t>
  </si>
  <si>
    <t>Dementia/Digital Diary/Clock</t>
  </si>
  <si>
    <t>https://play.google.com/store/apps/details?id=com.fashmel.alzclock</t>
  </si>
  <si>
    <t>January, 8, 2023</t>
  </si>
  <si>
    <t>Informal Caregivers</t>
  </si>
  <si>
    <t>Friends or family who do not act in a caregiving capacity</t>
  </si>
  <si>
    <t xml:space="preserve">Pain Rating Scales </t>
  </si>
  <si>
    <t>https://play.google.com/store/apps/details?id=com.etz.painassessment</t>
  </si>
  <si>
    <t>October 14, 2019</t>
  </si>
  <si>
    <t>Medical</t>
  </si>
  <si>
    <t xml:space="preserve">Google Play </t>
  </si>
  <si>
    <t>Alheimer's Disease/ Dementia</t>
  </si>
  <si>
    <t>https://play.google.com/store/apps/details?id=com.alzheimersdisease.solutionsapps7&amp;hl=en_CA&amp;gl=US</t>
  </si>
  <si>
    <t>100+</t>
  </si>
  <si>
    <t>June 16, 2018</t>
  </si>
  <si>
    <t>Not available</t>
  </si>
  <si>
    <t>Alz Test PT</t>
  </si>
  <si>
    <t>https://play.google.com/store/apps/details?id=com.digitaledge.alzheimer.new</t>
  </si>
  <si>
    <t>&lt;100</t>
  </si>
  <si>
    <t>November 16, 2021</t>
  </si>
  <si>
    <t>General public</t>
  </si>
  <si>
    <t>Alzheimer - Causes, Diagnosis</t>
  </si>
  <si>
    <t>https://play.google.com/store/apps/details?id=com.heathybytes.alzheimer.alzheimerdisease.treatment&amp;hl=en&amp;gl=US</t>
  </si>
  <si>
    <t>March 20, 2021</t>
  </si>
  <si>
    <t>Books &amp; Reference</t>
  </si>
  <si>
    <t>Alzheimer App TyN</t>
  </si>
  <si>
    <t>https://play.google.com/store/apps/details?id=com.tuynosotros.alzheimertyn&amp;hl=en&amp;gl=US</t>
  </si>
  <si>
    <t>June 13, 2016</t>
  </si>
  <si>
    <t>Non-profit organizations (non-healthcare)</t>
  </si>
  <si>
    <t>Alzheimer Disease</t>
  </si>
  <si>
    <t>https://play.google.com/store/apps/details?id=com.focusmedica.ud.alzheimersdisease&amp;hl=en_CA&amp;gl=US</t>
  </si>
  <si>
    <t>Free w/in-app purchases</t>
  </si>
  <si>
    <t>August 19, 2021</t>
  </si>
  <si>
    <t>Education</t>
  </si>
  <si>
    <t>Alzheimer help</t>
  </si>
  <si>
    <t>https://play.google.com/store/apps/details?id=kaipnru.game.ped</t>
  </si>
  <si>
    <t>October 15, 2019</t>
  </si>
  <si>
    <t>Board</t>
  </si>
  <si>
    <t>Researchers</t>
  </si>
  <si>
    <t>Alzheimer Info &amp; Exercises</t>
  </si>
  <si>
    <t>https://play.google.com/store/apps/details?id=air.alzheimer&amp;hl=en_CA&amp;gl=US</t>
  </si>
  <si>
    <t>July 14, 2016</t>
  </si>
  <si>
    <t>Alzheimer Master</t>
  </si>
  <si>
    <t>https://play.google.com/store/apps/details?id=amaster4.amaster4&amp;hl=en_CA&amp;gl=US</t>
  </si>
  <si>
    <t>November 2, 2022</t>
  </si>
  <si>
    <t>Alzheimer self-help</t>
  </si>
  <si>
    <t>https://play.google.com/store/apps/details?id=com.mmilan.db2admin.alzheimer</t>
  </si>
  <si>
    <t>Premium</t>
  </si>
  <si>
    <t>September 17, 2020</t>
  </si>
  <si>
    <t>Alzheimer Test</t>
  </si>
  <si>
    <t>https://play.google.com/store/apps/details?id=com.mexadrisc.alzheimer</t>
  </si>
  <si>
    <t>August 25, 2019</t>
  </si>
  <si>
    <t>Alzheimer Tracker Locator Ther</t>
  </si>
  <si>
    <t>https://play.google.com/store/apps/details?id=com.brainforce.javicase&amp;hl=en&amp;gl=US</t>
  </si>
  <si>
    <t>November 23, 2019</t>
  </si>
  <si>
    <t>Alzheimer Training</t>
  </si>
  <si>
    <t>https://play.google.com/store/apps/details?id=appinventor.ai_bruno_jogos0000.PAP</t>
  </si>
  <si>
    <t>June 23, 2019</t>
  </si>
  <si>
    <t>Trivia</t>
  </si>
  <si>
    <t>Alzheimer Treatment Guide</t>
  </si>
  <si>
    <t>https://play.google.com/store/apps/details?id=com.hrghazali.developer.alzheimerguidetreatmentanddiettips&amp;hl=en_CA&amp;gl=US</t>
  </si>
  <si>
    <t>August 18, 2021</t>
  </si>
  <si>
    <t>Alzheimer'in Sesi</t>
  </si>
  <si>
    <t>https://play.google.com/store/apps/details?id=com.alzherimerin.sesi&amp;hl=en&amp;gl=US</t>
  </si>
  <si>
    <t>5K+</t>
  </si>
  <si>
    <t>June 20, 2022</t>
  </si>
  <si>
    <t>Alzheimer's &amp; Dementia Care</t>
  </si>
  <si>
    <t>https://play.google.com/store/apps/details?id=tritantra.ahc2&amp;hl=en&amp;gl=US</t>
  </si>
  <si>
    <t>October 9, 2019</t>
  </si>
  <si>
    <t>Alzheimer's Dementia Day Clock</t>
  </si>
  <si>
    <t>https://play.google.com/store/apps/details?id=uk.me.fantastic.dayclock&amp;hl=en_CA&amp;gl=US</t>
  </si>
  <si>
    <t>November 15, 2013</t>
  </si>
  <si>
    <t>Tools</t>
  </si>
  <si>
    <t>Alzheimer's guide</t>
  </si>
  <si>
    <t>https://play.google.com/store/apps/details?id=com.andromo.dev667101.app703310</t>
  </si>
  <si>
    <t>May 28, 2020</t>
  </si>
  <si>
    <t>Entertainment</t>
  </si>
  <si>
    <t>Alzheimer's School</t>
  </si>
  <si>
    <t>https://play.google.com/store/apps/details?id=com.kpsoftsolns.alzheimersworld</t>
  </si>
  <si>
    <t>September 25, 2021</t>
  </si>
  <si>
    <t>Alzheimer's Treatment - FAQ</t>
  </si>
  <si>
    <t>https://play.google.com/store/apps/details?id=com.proyectoultra16</t>
  </si>
  <si>
    <t>May 20, 2018</t>
  </si>
  <si>
    <t>Alzheimer's World</t>
  </si>
  <si>
    <t>https://play.google.com/store/apps/details?id=com.rmc.alzheimersworld&amp;hl=en&amp;gl=US</t>
  </si>
  <si>
    <t>October 29, 2022</t>
  </si>
  <si>
    <t>Alzheimer&amp;YOU Aktiv im Alltag</t>
  </si>
  <si>
    <t>https://play.google.com/store/apps/details?id=de.appack.project.deutsche_alzheimer</t>
  </si>
  <si>
    <t>June 2, 2022</t>
  </si>
  <si>
    <t>Alzheimers be my friend</t>
  </si>
  <si>
    <t>https://play.google.com/store/apps/details?id=com.Alzheimer.dashboard.www.android61a419ddc4c4d</t>
  </si>
  <si>
    <t>May 28, 2022</t>
  </si>
  <si>
    <t>Lifestyle</t>
  </si>
  <si>
    <t>AMOM - Elderly Alzheimer Demen</t>
  </si>
  <si>
    <t>https://play.google.com/store/apps/details?id=com.amom</t>
  </si>
  <si>
    <t>December 25, 2019</t>
  </si>
  <si>
    <t>Personalization</t>
  </si>
  <si>
    <t>Anti-Alzheimer Game</t>
  </si>
  <si>
    <t>https://play.google.com/store/apps/details?id=miraquien.aiwq&amp;hl=en_CA&amp;gl=US</t>
  </si>
  <si>
    <t>September 27, 2021</t>
  </si>
  <si>
    <t>App. Dementia and Daily Living</t>
  </si>
  <si>
    <t>https://play.google.com/store/apps/details?id=com.app.appfordem&amp;hl=en&amp;gl=US</t>
  </si>
  <si>
    <t>Unavailable</t>
  </si>
  <si>
    <t>October 25, 2021</t>
  </si>
  <si>
    <t>Clinicians and other care providers</t>
  </si>
  <si>
    <t>Ayuda Alzheimer</t>
  </si>
  <si>
    <t>https://play.google.com/store/apps/details?id=com.CETN.AppSharedXamCETN&amp;hl=en&amp;gl=US</t>
  </si>
  <si>
    <t>September 1, 2018</t>
  </si>
  <si>
    <t>Brain training for dementia</t>
  </si>
  <si>
    <t>https://play.google.com/store/apps/details?id=mywowkr.TurnCardUp&amp;hl=en_CA&amp;gl=US</t>
  </si>
  <si>
    <t>May 29, 2022</t>
  </si>
  <si>
    <t>Puzzle; Single Player; Offline</t>
  </si>
  <si>
    <t>BrainTest</t>
  </si>
  <si>
    <t>https://play.google.com/store/apps/details?id=com.braintest.app</t>
  </si>
  <si>
    <t>November 19, 2020</t>
  </si>
  <si>
    <t>Centre for Ageing &amp; Dementia</t>
  </si>
  <si>
    <t>https://play.google.com/store/apps/details?id=com.eaziapps.cms.android607ee200e8d67&amp;hl=en_CA&amp;gl=US</t>
  </si>
  <si>
    <t>September 21, 2021</t>
  </si>
  <si>
    <t>Cognitive Exams</t>
  </si>
  <si>
    <t>https://play.google.com/store/apps/details?id=br.com.digos.examescognitivos&amp;hl=en_CA&amp;gl=US</t>
  </si>
  <si>
    <t>August 15, 2022</t>
  </si>
  <si>
    <t>Concentration: Match Game</t>
  </si>
  <si>
    <t>https://play.google.com/store/apps/details?id=com.brandedbrothers.memorymatch&amp;hl=en_CA&amp;gl=US</t>
  </si>
  <si>
    <t>1M+</t>
  </si>
  <si>
    <t>February 10, 2022</t>
  </si>
  <si>
    <t>Puzzle, Pair Matching, Memory, Casual, Multi-player, Competitive multiplayer, Single player, Realistic, Offline</t>
  </si>
  <si>
    <t>Deep Vibes Reminiscence Therapy</t>
  </si>
  <si>
    <t>https://play.google.com/store/apps/details?id=com.deepvibes.android&amp;hl=en&amp;gl=US</t>
  </si>
  <si>
    <t>April 6, 2022</t>
  </si>
  <si>
    <t>Crossword Game for Seniors</t>
  </si>
  <si>
    <t>https://play.google.com/store/apps/details?id=wordgame.seniors.alzheimer.dementia.braintraining&amp;hl=en_CA&amp;gl=US</t>
  </si>
  <si>
    <t>October 13, 2021</t>
  </si>
  <si>
    <t>Word</t>
  </si>
  <si>
    <t xml:space="preserve">Dementia and me </t>
  </si>
  <si>
    <t>https://play.google.com/store/apps/details?id=com.fyp.dementiaandme&amp;hl=en_CA&amp;gl=US</t>
  </si>
  <si>
    <t>March 2, 2020</t>
  </si>
  <si>
    <t>Dementia Care Techniques</t>
  </si>
  <si>
    <t>https://play.google.com/store/apps/details?id=com.appmakr.practicaldementiacaretechniques&amp;hl=en_CA&amp;gl=US</t>
  </si>
  <si>
    <t>November 8, 2017</t>
  </si>
  <si>
    <t>Dementia Care VR</t>
  </si>
  <si>
    <t>https://play.google.com/store/apps/details?id=hk.hku.teli.DementiaCareVR&amp;hl=en_CA&amp;gl=US</t>
  </si>
  <si>
    <t>October 10, 2019</t>
  </si>
  <si>
    <t>Dementia Counter version 3.1</t>
  </si>
  <si>
    <t>https://play.google.com/store/apps/details?id=appinventor.ai_adams1stephen.Dementia_Counter&amp;hl=en_CA&amp;gl=US</t>
  </si>
  <si>
    <t>January 12, 2021</t>
  </si>
  <si>
    <t>Dementia Helper 2022</t>
  </si>
  <si>
    <t>https://play.google.com/store/apps/details?id=uk.co.awenmedia.dementiahelper&amp;hl=en&amp;gl=US</t>
  </si>
  <si>
    <t>Dementia Memory Loss Day Clock</t>
  </si>
  <si>
    <t>https://play.google.com/store/apps/details?id=com.recallcue.frameapp&amp;hl=en_CA&amp;gl=US</t>
  </si>
  <si>
    <t>January 16, 2023</t>
  </si>
  <si>
    <t>Dementia prevention game - pic</t>
  </si>
  <si>
    <t>https://play.google.com/store/apps/details?id=com.f5game.memory&amp;hl=en_CA&amp;gl=US</t>
  </si>
  <si>
    <t>September 30, 2022</t>
  </si>
  <si>
    <t>Puzzle</t>
  </si>
  <si>
    <t>Dementia Rating Scale</t>
  </si>
  <si>
    <t>https://play.google.com/store/apps/details?id=com.ehealthline.dementiarating&amp;hl=en_CA&amp;gl=US</t>
  </si>
  <si>
    <t>July 2, 2020</t>
  </si>
  <si>
    <t>Dementia Screening</t>
  </si>
  <si>
    <t>https://play.google.com/store/apps/details?id=com.demetiascreening.mariam41.admtsdp&amp;hl=en_CA&amp;gl=US</t>
  </si>
  <si>
    <t>February 14, 2022</t>
  </si>
  <si>
    <t xml:space="preserve">Dementia: All You Need To Kno </t>
  </si>
  <si>
    <t>https://play.google.com/store/apps/details?id=com.josephpowell.dementia.allyouneedtoknow&amp;hl=en_CA&amp;gl=US</t>
  </si>
  <si>
    <t>February 16, 2021</t>
  </si>
  <si>
    <t>DementiAssist</t>
  </si>
  <si>
    <t>https://play.google.com/store/apps/details?id=com.bhcsclip.dementiassist.activity&amp;hl=en_CA&amp;gl=US</t>
  </si>
  <si>
    <t>October 22, 2015</t>
  </si>
  <si>
    <t>Dementiatest</t>
  </si>
  <si>
    <t>https://play.google.com/store/apps/details?id=com.ella.dementiatest&amp;hl=en_CA&amp;gl=US</t>
  </si>
  <si>
    <t>July 14, 2019</t>
  </si>
  <si>
    <t>Demkonnect - Dementia Care App</t>
  </si>
  <si>
    <t>https://play.google.com/store/apps/details?id=mobi.appyapp.demkonnect&amp;hl=en_CA&amp;gl=US</t>
  </si>
  <si>
    <t>September 6, 2020</t>
  </si>
  <si>
    <t>Healthcare organizations</t>
  </si>
  <si>
    <t>Elderly Care: health + protect</t>
  </si>
  <si>
    <t>https://play.google.com/store/apps/details?id=com.levstone.mobility.trustedelderlycare&amp;hl=en_CA&amp;gl=US</t>
  </si>
  <si>
    <t>June 3, 2022</t>
  </si>
  <si>
    <t>Games for visually impaired</t>
  </si>
  <si>
    <t>https://play.google.com/store/apps/details?id=com.oxothuk.puzzlefeedblind</t>
  </si>
  <si>
    <t>April 16, 2022</t>
  </si>
  <si>
    <t>Casual; Single player; Offline</t>
  </si>
  <si>
    <t>Imentia Proffesional 2</t>
  </si>
  <si>
    <t>https://play.google.com/store/apps/details?id=com.imentia.imentiaproffesional2&amp;hl=en_CA&amp;gl=US</t>
  </si>
  <si>
    <t>May 11, 2018</t>
  </si>
  <si>
    <t>KettleMind - Competitive Brain</t>
  </si>
  <si>
    <t>https://play.google.com/store/apps/details?id=com.happyadda.kettlemind</t>
  </si>
  <si>
    <t>100K+</t>
  </si>
  <si>
    <t>October 20, 2020</t>
  </si>
  <si>
    <t>Puzzle;Brain Teaser; Brain Training; Casual; Single Player;Abstract; Offline</t>
  </si>
  <si>
    <t>MagnusCards - Mobile</t>
  </si>
  <si>
    <t>https://play.google.com/store/apps/details?id=com.magnusmode&amp;hl=en_CA&amp;gl=US</t>
  </si>
  <si>
    <t>November 16, 2022</t>
  </si>
  <si>
    <t>Memorado - Brain Games</t>
  </si>
  <si>
    <t>https://play.google.com/store/apps/details?id=com.memorado.brain.games&amp;hl=en_CA&amp;gl=US</t>
  </si>
  <si>
    <t>Freemium</t>
  </si>
  <si>
    <t>July 18, 2019</t>
  </si>
  <si>
    <t>Memory Helper Carer Assistance</t>
  </si>
  <si>
    <t>https://play.google.com/store/apps/details?id=com.memoryhelper&amp;hl=en_CA&amp;gl=US</t>
  </si>
  <si>
    <t>April 15, 2019</t>
  </si>
  <si>
    <t>MemoryHome</t>
  </si>
  <si>
    <t>https://play.google.com/store/apps/details?id=com.lannoo.memoryhome&amp;hl=en_CA&amp;gl=US</t>
  </si>
  <si>
    <t>August 22, 2020</t>
  </si>
  <si>
    <t>Social</t>
  </si>
  <si>
    <t>Midland Cognitive Assessment</t>
  </si>
  <si>
    <t>https://play.google.com/store/apps/details?id=net.neoncortex.mica&amp;hl=en_CA&amp;gl=US</t>
  </si>
  <si>
    <t>June 24, 2021</t>
  </si>
  <si>
    <t>Monitor Alzheimer</t>
  </si>
  <si>
    <t>https://play.google.com/store/apps/details?id=com.ncdd.MonitorAlzheimer&amp;hl=en_CA&amp;gl=US</t>
  </si>
  <si>
    <t>March 3, 2019</t>
  </si>
  <si>
    <t>My Life Films</t>
  </si>
  <si>
    <t>https://play.google.com/store/apps/details?id=com.life.mylifefilms&amp;hl=en_CA&amp;gl=US</t>
  </si>
  <si>
    <t>August 13, 2021</t>
  </si>
  <si>
    <t>NIH: Alzheimer's Info</t>
  </si>
  <si>
    <t>https://play.google.com/store/apps/details?id=com.incelligence.nihalzheimers</t>
  </si>
  <si>
    <t>April 28, 2021</t>
  </si>
  <si>
    <t>OnCortex</t>
  </si>
  <si>
    <t>https://play.google.com/store/apps/details?id=com.AnzcadeGames.OnCortex</t>
  </si>
  <si>
    <t>August 23, 2022</t>
  </si>
  <si>
    <t xml:space="preserve">puzzle </t>
  </si>
  <si>
    <t>RAZ Care</t>
  </si>
  <si>
    <t>https://play.google.com/store/apps/details?id=com.comit.caregiver</t>
  </si>
  <si>
    <t>May 25, 2022</t>
  </si>
  <si>
    <t>Productivity</t>
  </si>
  <si>
    <t>Silvia - Cognitive healthcare</t>
  </si>
  <si>
    <t>https://play.google.com/store/apps/details?id=io.silvia</t>
  </si>
  <si>
    <t>50K+</t>
  </si>
  <si>
    <t>March 18, 2023</t>
  </si>
  <si>
    <t>Soca Dementia- Test</t>
  </si>
  <si>
    <t>https://play.google.com/store/apps/details?id=appinventor.ai_TOMMYBONN2011.soca_english&amp;hl=en_CA&amp;gl=US</t>
  </si>
  <si>
    <t>December 13, 2018</t>
  </si>
  <si>
    <t>Tracking People with dementia - otiom</t>
  </si>
  <si>
    <t>https://play.google.com/store/apps/details?id=com.otiom.release&amp;hl=en_CA&amp;gl=US</t>
  </si>
  <si>
    <t>October 26, 2022</t>
  </si>
  <si>
    <t>AmuseIT</t>
  </si>
  <si>
    <t>https://play.google.com/store/apps/details?id=nz.amuseit.amuseitquiz&amp;hl=en_CA&amp;gl=US</t>
  </si>
  <si>
    <t>April 23, 2018</t>
  </si>
  <si>
    <t>Iridis</t>
  </si>
  <si>
    <t>https://play.google.com/store/apps/details?id=com.SpaceAppliedTechnology.Iridis&amp;hl=en_CA&amp;gl=US</t>
  </si>
  <si>
    <t>March 19, 2018</t>
  </si>
  <si>
    <t>Books &amp; reference</t>
  </si>
  <si>
    <t>It's Done!</t>
  </si>
  <si>
    <t>https://play.google.com/store/apps/details?id=com.ajlesterassoc.itsdone&amp;hl=en_CA&amp;gl=US</t>
  </si>
  <si>
    <t>June 10, 2015</t>
  </si>
  <si>
    <t xml:space="preserve">Spaced Retrieval by Tactus Therapy </t>
  </si>
  <si>
    <t>https://play.google.com/store/apps/details?id=com.tactustherapy.srt&amp;hl=en_CA&amp;gl=US</t>
  </si>
  <si>
    <t>June 17, 2022</t>
  </si>
  <si>
    <t>Alz Test</t>
  </si>
  <si>
    <t>https://play.google.com/store/apps/details?id=com.digitaledge.alzheimer&amp;hl=en_CA&amp;gl=US</t>
  </si>
  <si>
    <t>July 13, 2022</t>
  </si>
  <si>
    <t>BrainTTOK- Cognitive Tests</t>
  </si>
  <si>
    <t>https://play.google.com/store/apps/details?id=com.knumbers.brainttokcogtests&amp;hl=en_CA&amp;gl=US</t>
  </si>
  <si>
    <t>December 13, 2022</t>
  </si>
  <si>
    <t>Google/Alzheimer Society</t>
  </si>
  <si>
    <t>Dementia Talk</t>
  </si>
  <si>
    <t>https://play.google.com/store/apps/details?id=com.weusthem.dementiatalkapp&amp;hl=en_CA&amp;gl=US</t>
  </si>
  <si>
    <t>July 2, 2019</t>
  </si>
  <si>
    <t>Google/Alzheimer Society of Canada</t>
  </si>
  <si>
    <t>MAXminder</t>
  </si>
  <si>
    <t>https://play.google.com/store/apps/details?id=com.palmerstonbay.tom</t>
  </si>
  <si>
    <t>September 28, 2022</t>
  </si>
  <si>
    <t>iOS</t>
  </si>
  <si>
    <t>A Better Visit</t>
  </si>
  <si>
    <t>https://apps.apple.com/au/app/a-better-visit/id1433291135</t>
  </si>
  <si>
    <t>October 20, 2021</t>
  </si>
  <si>
    <t>Games</t>
  </si>
  <si>
    <t xml:space="preserve">Accessible Alzheimer's </t>
  </si>
  <si>
    <t>https://apps.apple.com/ca/app/accessible-alzheimers-and-dementia-care/id1193296364</t>
  </si>
  <si>
    <t>February 9, 2017</t>
  </si>
  <si>
    <t>Aliviado</t>
  </si>
  <si>
    <t>https://apps.apple.com/ca/app/aliviado/id1491404544</t>
  </si>
  <si>
    <t>March 3, 2023</t>
  </si>
  <si>
    <t>AlzDxRx</t>
  </si>
  <si>
    <t>https://apps.apple.com/ca/app/alzdxrx/id1264997317</t>
  </si>
  <si>
    <t>March 5, 2023</t>
  </si>
  <si>
    <t>AlzheimApp</t>
  </si>
  <si>
    <t>https://apps.apple.com/ca/app/alzheimapp/id1617431541</t>
  </si>
  <si>
    <t>Alzheimer Exam Review App 2020</t>
  </si>
  <si>
    <t>https://apps.apple.com/ca/app/alzheimer-exam-review-app-2020/id1191737912</t>
  </si>
  <si>
    <t>February 25, 2020</t>
  </si>
  <si>
    <t>Alzheimer's and Parkinson's Disease</t>
  </si>
  <si>
    <t>https://apps.apple.com/ca/app/alzheimers-and-parkinsons-disease-by-golearningbus/id695444447</t>
  </si>
  <si>
    <t>n/A</t>
  </si>
  <si>
    <t>May 12, 2016</t>
  </si>
  <si>
    <t>Alzheimer's Assoc Meetings</t>
  </si>
  <si>
    <t>https://apps.apple.com/ca/app/alzheimers-assoc-meetings/id1466083985</t>
  </si>
  <si>
    <t>December 29, 2022</t>
  </si>
  <si>
    <t>Reference</t>
  </si>
  <si>
    <t>Alzheimer's Manager</t>
  </si>
  <si>
    <t>https://apps.apple.com/ca/app/alzheimers-manager/id1364064302</t>
  </si>
  <si>
    <t>December 15, 2022</t>
  </si>
  <si>
    <t>Ask Annie</t>
  </si>
  <si>
    <t>https://apps.apple.com/ca/app/ask-annie/id1541576444</t>
  </si>
  <si>
    <t>May 30, 2022</t>
  </si>
  <si>
    <t>BoundaryCare Watch Based GPS</t>
  </si>
  <si>
    <t>https://apps.apple.com/ca/app/boundarycare-watch-based-gps/id1474130809</t>
  </si>
  <si>
    <t>March 9, 2023</t>
  </si>
  <si>
    <t>Brain Exercise Initiative</t>
  </si>
  <si>
    <t>https://apps.apple.com/ca/app/brain-exercise-initiative/id1532473364</t>
  </si>
  <si>
    <t>Brain Monitor: Fifteen</t>
  </si>
  <si>
    <t>https://apps.apple.com/ca/app/brain-monitor-fifteen/id1450719231</t>
  </si>
  <si>
    <t>January 22, 2016</t>
  </si>
  <si>
    <t>Brain Monitor: Letters</t>
  </si>
  <si>
    <t>https://apps.apple.com/ca/app/brain-monitor-letters/id924653125</t>
  </si>
  <si>
    <t>January 22, 2017</t>
  </si>
  <si>
    <t>Brain Monitor: Memory</t>
  </si>
  <si>
    <t>https://apps.apple.com/ca/app/brain-monitor-memory/id1444432050</t>
  </si>
  <si>
    <t>January 22, 2018</t>
  </si>
  <si>
    <t>Brain Monitor: Scramble</t>
  </si>
  <si>
    <t>https://apps.apple.com/ca/app/brain-monitor-scramble/id1450719387</t>
  </si>
  <si>
    <t>January 22, 2019</t>
  </si>
  <si>
    <t>Brain Monitor: Slide</t>
  </si>
  <si>
    <t>https://apps.apple.com/ca/app/brain-monitor-slide/id1450719258</t>
  </si>
  <si>
    <t>January 22, 2020</t>
  </si>
  <si>
    <t>Brain Monitor: Splatter</t>
  </si>
  <si>
    <t>https://apps.apple.com/ca/app/brain-monitor-splatter/id1049735232</t>
  </si>
  <si>
    <t>January 22, 2021</t>
  </si>
  <si>
    <t>Brain Monitor: Sudoku</t>
  </si>
  <si>
    <t>https://apps.apple.com/ca/app/brain-monitor-sudoku/id1399018347</t>
  </si>
  <si>
    <t>January 22, 2022</t>
  </si>
  <si>
    <t>Brain Monitor: Synco</t>
  </si>
  <si>
    <t>https://apps.apple.com/ca/app/brain-monitor-synco/id1633521781</t>
  </si>
  <si>
    <t>January 22, 2023</t>
  </si>
  <si>
    <t>BrainBull</t>
  </si>
  <si>
    <t>https://apps.apple.com/ca/app/brainbull/id849822118</t>
  </si>
  <si>
    <t>October 14, 2020</t>
  </si>
  <si>
    <t>Calendar Clock</t>
  </si>
  <si>
    <t>https://apps.apple.com/ca/app/calendar-clock/id1582133775</t>
  </si>
  <si>
    <t>CaptureMyHippo</t>
  </si>
  <si>
    <t>https://apps.apple.com/ca/app/capturemyhippo/id1631258770</t>
  </si>
  <si>
    <t>July 29, 2022</t>
  </si>
  <si>
    <t>Social Networking</t>
  </si>
  <si>
    <t xml:space="preserve">Care and Connect </t>
  </si>
  <si>
    <t>https://apps.apple.com/ca/app/care-and-connect-dementia-friendly-places/id985980528</t>
  </si>
  <si>
    <t>June 13, 2015</t>
  </si>
  <si>
    <t>Care4Dementia</t>
  </si>
  <si>
    <t>https://apps.apple.com/ca/app/care4dementia/id1029281368</t>
  </si>
  <si>
    <t>September 9, 2015</t>
  </si>
  <si>
    <t>Caring4Dementia</t>
  </si>
  <si>
    <t>https://apps.apple.com/ca/app/caring4dementia/id1514487211</t>
  </si>
  <si>
    <t>CogniCare</t>
  </si>
  <si>
    <t>https://apps.apple.com/ca/app/cognicare/id1438950444</t>
  </si>
  <si>
    <t>July 12, 2022</t>
  </si>
  <si>
    <t>Cognitive Rehab in Dementia</t>
  </si>
  <si>
    <t>https://apps.apple.com/ca/app/cognitive-rehab-in-dementia/id1316426480</t>
  </si>
  <si>
    <t>April 16, 2019</t>
  </si>
  <si>
    <t>Alzheimer's/dementia advocates</t>
  </si>
  <si>
    <t>Consultgeri: Dementia</t>
  </si>
  <si>
    <t>https://apps.apple.com/ca/app/consultgeri-dementia/id962437779</t>
  </si>
  <si>
    <t>February 27, 2015</t>
  </si>
  <si>
    <t>Dementia Caregiver Solutions</t>
  </si>
  <si>
    <t>https://apps.apple.com/ca/app/dementia-caregiver-solutions-professional-advice-for/id969874075</t>
  </si>
  <si>
    <t>July 10, 2015</t>
  </si>
  <si>
    <t>Dementia Caring Response</t>
  </si>
  <si>
    <t>https://apps.apple.com/ca/app/dementia-caring-response/id1314737683</t>
  </si>
  <si>
    <t>October 10, 2022</t>
  </si>
  <si>
    <t>Dementia Choices: Care</t>
  </si>
  <si>
    <t>https://apps.apple.com/ca/app/dementia-choices-care-homes/id1584291575</t>
  </si>
  <si>
    <t>Dementia Daily</t>
  </si>
  <si>
    <t>https://apps.apple.com/ca/app/dementia-daily/id1506521083</t>
  </si>
  <si>
    <t>Dementia Dictionary</t>
  </si>
  <si>
    <t>https://apps.apple.com/ca/app/dementia-dictionary/id1576526051</t>
  </si>
  <si>
    <t>May 6, 2022</t>
  </si>
  <si>
    <t>Dementia Distractor</t>
  </si>
  <si>
    <t>https://apps.apple.com/ca/app/dementia-distractor/id1530922228</t>
  </si>
  <si>
    <t>Dementia Guide Expert</t>
  </si>
  <si>
    <t>https://apps.apple.com/ca/app/dementia-guide-expert/id1066913159</t>
  </si>
  <si>
    <t>Dementia Solutions</t>
  </si>
  <si>
    <t>https://apps.apple.com/ca/app/dementiasolutions/id1163988407</t>
  </si>
  <si>
    <t>July 3, 2017</t>
  </si>
  <si>
    <t>Dementia Stages Ability Model</t>
  </si>
  <si>
    <t>https://apps.apple.com/ca/app/dementia-stages-ability-model/id1528128949</t>
  </si>
  <si>
    <t>Dementia Support</t>
  </si>
  <si>
    <t>https://apps.apple.com/ca/app/dementia-support/id1556609589</t>
  </si>
  <si>
    <t>February 6, 2022</t>
  </si>
  <si>
    <t>Dementia Test</t>
  </si>
  <si>
    <t>https://apps.apple.com/ca/app/dementia-test-risk-calculator-of-dementia/id1014958634</t>
  </si>
  <si>
    <t>April 6, 2017</t>
  </si>
  <si>
    <t>Medical app developer</t>
  </si>
  <si>
    <t>DST Dementia</t>
  </si>
  <si>
    <t>https://apps.apple.com/ca/app/dst-dementia-test/id1438095250</t>
  </si>
  <si>
    <t>December 1, 2022</t>
  </si>
  <si>
    <t>eClinic Advanced Urgent Care</t>
  </si>
  <si>
    <t>https://apps.apple.com/ca/app/eclinic-advanced-urgent-care/id6443701743</t>
  </si>
  <si>
    <t>GammaBoost: Defy Alzhimer's</t>
  </si>
  <si>
    <t>https://apps.apple.com/ca/app/gammaboost-defy-alzheimers/id1562436820</t>
  </si>
  <si>
    <t>August 31,2022</t>
  </si>
  <si>
    <t>Geriatrics At Your Fingertips</t>
  </si>
  <si>
    <t>https://apps.apple.com/ca/app/geriatrics-at-your-fingertips/id541103737</t>
  </si>
  <si>
    <t>September 21, 2022</t>
  </si>
  <si>
    <t>GuardIO - Family Care</t>
  </si>
  <si>
    <t>https://apps.apple.com/ca/app/guardio-family-care/id1486830873</t>
  </si>
  <si>
    <t>January 15, 2023</t>
  </si>
  <si>
    <t>InspireD Dementia Reminiscence</t>
  </si>
  <si>
    <t>https://apps.apple.com/ca/app/inspired-dementia-reminiscence/id1544800098</t>
  </si>
  <si>
    <t>May 13, 2021</t>
  </si>
  <si>
    <t>Lively Silver</t>
  </si>
  <si>
    <t>https://apps.apple.com/ca/app/lively-silver/id662865115</t>
  </si>
  <si>
    <t>September 23, 2020</t>
  </si>
  <si>
    <t>Living Well With Dementia</t>
  </si>
  <si>
    <t>https://apps.apple.com/ca/app/living-well-with-dementia/id1615051995</t>
  </si>
  <si>
    <t xml:space="preserve">Medical </t>
  </si>
  <si>
    <t>Memory Exercise for Alzheimers</t>
  </si>
  <si>
    <t>https://apps.apple.com/ca/app/memory-exercises-for-alzheimer/id1449871843</t>
  </si>
  <si>
    <t>January 21, 2019</t>
  </si>
  <si>
    <t>Memory Lane TV</t>
  </si>
  <si>
    <t>https://apps.apple.com/ca/app/memory-lane-tv/id1496238704</t>
  </si>
  <si>
    <t>November 23, 2022</t>
  </si>
  <si>
    <t>Memoryz</t>
  </si>
  <si>
    <t>https://apps.apple.com/ca/app/memoryz/id1506838838</t>
  </si>
  <si>
    <t>Mind.Me</t>
  </si>
  <si>
    <t>https://apps.apple.com/ca/app/mind-me/id1545607006</t>
  </si>
  <si>
    <t>December 21, 2020</t>
  </si>
  <si>
    <t>Mito Komon Brain Training</t>
  </si>
  <si>
    <t>https://apps.apple.com/ca/app/mito-k%C5%8Dmon-brain-training-for-dementia-prevention/id1029792035</t>
  </si>
  <si>
    <t>My House of Memories</t>
  </si>
  <si>
    <t>https://apps.apple.com/ca/app/my-house-of-memories/id847763460</t>
  </si>
  <si>
    <t>Neureka</t>
  </si>
  <si>
    <t>https://apps.apple.com/ca/app/neureka/id1510744878</t>
  </si>
  <si>
    <t>Neurotrack</t>
  </si>
  <si>
    <t>https://apps.apple.com/ca/app/neurotrack-brain-checkup/id1488169557</t>
  </si>
  <si>
    <t>July 30, 2022</t>
  </si>
  <si>
    <t>Precision Health Alzheimer's</t>
  </si>
  <si>
    <t>https://apps.apple.com/ca/app/precision-health-alzheimers/id1048951028</t>
  </si>
  <si>
    <t>June 19,2020</t>
  </si>
  <si>
    <t>Purple Alert Scotland</t>
  </si>
  <si>
    <t>https://apps.apple.com/ca/app/purple-alert-scotland/id1527978327</t>
  </si>
  <si>
    <t>August 31, 2022</t>
  </si>
  <si>
    <t xml:space="preserve">Social Networking </t>
  </si>
  <si>
    <t>RecallCue Dementia Day Clock</t>
  </si>
  <si>
    <t>https://apps.apple.com/ca/app/recallcue-connect/id1224175629</t>
  </si>
  <si>
    <t>January 11, 2023</t>
  </si>
  <si>
    <t>Team-Based AlzCare</t>
  </si>
  <si>
    <t>https://apps.apple.com/ca/app/team-based-alzcare/id1592112679</t>
  </si>
  <si>
    <t>January 19, 2022</t>
  </si>
  <si>
    <t>The Dementia-Friendly Home</t>
  </si>
  <si>
    <t>https://apps.apple.com/ca/app/the-dementia-friendly-home/id1051978132</t>
  </si>
  <si>
    <t>September 11, 2020</t>
  </si>
  <si>
    <t>Theora Link</t>
  </si>
  <si>
    <t>https://apps.apple.com/ca/app/theora-link/id1391229607</t>
  </si>
  <si>
    <t>January 7, 2020</t>
  </si>
  <si>
    <t>Vera</t>
  </si>
  <si>
    <t>https://apps.apple.com/ca/app/vera/id1601759603</t>
  </si>
  <si>
    <t>December 22, 2022</t>
  </si>
  <si>
    <t>Young Onset Dementia</t>
  </si>
  <si>
    <t>https://apps.apple.com/ca/app/young-onset-dementia-yod/id1087340224</t>
  </si>
  <si>
    <t>August 19, 2022</t>
  </si>
  <si>
    <t>Your Care Card</t>
  </si>
  <si>
    <t>https://apps.apple.com/ca/app/your-care-card/id1355112732</t>
  </si>
  <si>
    <t>September 13, 2022</t>
  </si>
  <si>
    <t>Zinnia TV</t>
  </si>
  <si>
    <t>https://apps.apple.com/ca/app/zinnia-tv/id1636634532</t>
  </si>
  <si>
    <t>November 8, 2022</t>
  </si>
  <si>
    <t>iOS/Alzheimer's Association</t>
  </si>
  <si>
    <t>Walk to End Alzheimer's</t>
  </si>
  <si>
    <t>https://apps.apple.com/us/app/walk-to-end-alzheimers/id518217803</t>
  </si>
  <si>
    <t>August 24,2022</t>
  </si>
  <si>
    <t>iOS/Alzheimer's Disease International</t>
  </si>
  <si>
    <t>Memory Lane Games</t>
  </si>
  <si>
    <t>https://apps.apple.com/us/app/memory-lane-games/id1517193093</t>
  </si>
  <si>
    <t>iOS/Alzheimer's Family Center</t>
  </si>
  <si>
    <t>Dementia Emergency</t>
  </si>
  <si>
    <t>https://apps.apple.com/ca/app/dementia-emergency/id1072396675</t>
  </si>
  <si>
    <t>February 26, 2016</t>
  </si>
  <si>
    <t>MindMate</t>
  </si>
  <si>
    <t>https://apps.apple.com/us/app/mindmate-for-a-healthy-brain/id1030422375</t>
  </si>
  <si>
    <t>August 24, 2021</t>
  </si>
  <si>
    <t>iOS/National Aphasia Association</t>
  </si>
  <si>
    <t>Constant Therapy</t>
  </si>
  <si>
    <t>https://apps.apple.com/ca/app/constant-therapy/id575764424</t>
  </si>
  <si>
    <t>April 21, 2022</t>
  </si>
  <si>
    <t xml:space="preserve">Microsoft </t>
  </si>
  <si>
    <t>Alzheimer's News</t>
  </si>
  <si>
    <t>https://apps.microsoft.com/store/detail/alzheimers-news/9NBLGGH2VC19</t>
  </si>
  <si>
    <t>News &amp; Weather</t>
  </si>
  <si>
    <t>Crucidrac</t>
  </si>
  <si>
    <t>https://apps.microsoft.com/store/detail/crucidrac/9MWVHX8SD5QX</t>
  </si>
  <si>
    <t>Friendly Clock</t>
  </si>
  <si>
    <t>https://apps.microsoft.com/store/detail/friendly-clock/9NBLGGH402RC</t>
  </si>
  <si>
    <t>December 20, 2021</t>
  </si>
  <si>
    <t>GDDS</t>
  </si>
  <si>
    <t>https://apps.microsoft.com/store/detail/gdds/9NQ474J7X3HC</t>
  </si>
  <si>
    <t>Motiview</t>
  </si>
  <si>
    <t>https://apps.microsoft.com/store/detail/motiview/9WZDNCRDSF2Q</t>
  </si>
  <si>
    <t>Visual Reminders</t>
  </si>
  <si>
    <t>https://apps.microsoft.com/store/detail/visual-reminders/9NBLGGH5D2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0"/>
      <color rgb="FF000000"/>
      <name val="Arial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  <scheme val="minor"/>
    </font>
    <font>
      <sz val="10"/>
      <color rgb="FF000000"/>
      <name val="&quot;SF Pro Text&quot;"/>
    </font>
    <font>
      <sz val="10"/>
      <color theme="1"/>
      <name val="&quot;SF Pro Text&quot;"/>
    </font>
    <font>
      <sz val="10"/>
      <color theme="1"/>
      <name val="Arial"/>
      <family val="2"/>
      <scheme val="minor"/>
    </font>
    <font>
      <u/>
      <sz val="10"/>
      <color theme="4" tint="-0.249977111117893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  <fill>
      <patternFill patternType="solid">
        <fgColor rgb="FFC9DAF8"/>
        <bgColor rgb="FFC9DAF8"/>
      </patternFill>
    </fill>
    <fill>
      <patternFill patternType="solid">
        <fgColor rgb="FFFF9900"/>
        <bgColor rgb="FFFF99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2" fillId="0" borderId="0" xfId="0" applyFont="1" applyAlignment="1">
      <alignment vertical="top"/>
    </xf>
    <xf numFmtId="0" fontId="3" fillId="0" borderId="0" xfId="0" applyFont="1"/>
    <xf numFmtId="49" fontId="7" fillId="0" borderId="0" xfId="0" applyNumberFormat="1" applyFont="1" applyAlignment="1">
      <alignment horizontal="right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49" fontId="1" fillId="4" borderId="1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wrapText="1"/>
    </xf>
    <xf numFmtId="0" fontId="2" fillId="0" borderId="1" xfId="0" applyFont="1" applyBorder="1"/>
    <xf numFmtId="0" fontId="2" fillId="4" borderId="1" xfId="0" applyFont="1" applyFill="1" applyBorder="1"/>
    <xf numFmtId="0" fontId="2" fillId="0" borderId="1" xfId="0" applyFont="1" applyBorder="1" applyAlignment="1">
      <alignment horizontal="right"/>
    </xf>
    <xf numFmtId="49" fontId="2" fillId="0" borderId="1" xfId="0" applyNumberFormat="1" applyFont="1" applyBorder="1" applyAlignment="1">
      <alignment horizontal="right"/>
    </xf>
    <xf numFmtId="0" fontId="2" fillId="0" borderId="1" xfId="0" applyFont="1" applyBorder="1" applyAlignment="1">
      <alignment vertical="top"/>
    </xf>
    <xf numFmtId="0" fontId="2" fillId="0" borderId="1" xfId="0" applyFont="1" applyBorder="1" applyAlignment="1">
      <alignment horizontal="right" vertical="top"/>
    </xf>
    <xf numFmtId="49" fontId="2" fillId="0" borderId="1" xfId="0" applyNumberFormat="1" applyFont="1" applyBorder="1" applyAlignment="1">
      <alignment horizontal="right" vertical="top"/>
    </xf>
    <xf numFmtId="0" fontId="3" fillId="0" borderId="1" xfId="0" applyFont="1" applyBorder="1"/>
    <xf numFmtId="0" fontId="2" fillId="0" borderId="1" xfId="0" applyFont="1" applyBorder="1" applyAlignment="1">
      <alignment vertical="top" wrapText="1"/>
    </xf>
    <xf numFmtId="0" fontId="3" fillId="0" borderId="1" xfId="0" applyFont="1" applyBorder="1" applyAlignment="1">
      <alignment horizontal="right"/>
    </xf>
    <xf numFmtId="49" fontId="3" fillId="0" borderId="1" xfId="0" applyNumberFormat="1" applyFont="1" applyBorder="1" applyAlignment="1">
      <alignment horizontal="right"/>
    </xf>
    <xf numFmtId="49" fontId="4" fillId="0" borderId="1" xfId="0" applyNumberFormat="1" applyFont="1" applyBorder="1" applyAlignment="1">
      <alignment horizontal="right"/>
    </xf>
    <xf numFmtId="49" fontId="5" fillId="0" borderId="1" xfId="0" applyNumberFormat="1" applyFont="1" applyBorder="1" applyAlignment="1">
      <alignment horizontal="right"/>
    </xf>
    <xf numFmtId="0" fontId="2" fillId="5" borderId="1" xfId="0" applyFont="1" applyFill="1" applyBorder="1"/>
    <xf numFmtId="49" fontId="6" fillId="0" borderId="1" xfId="0" applyNumberFormat="1" applyFont="1" applyBorder="1" applyAlignment="1">
      <alignment horizontal="right"/>
    </xf>
    <xf numFmtId="49" fontId="7" fillId="0" borderId="1" xfId="0" applyNumberFormat="1" applyFont="1" applyBorder="1" applyAlignment="1">
      <alignment horizontal="right"/>
    </xf>
    <xf numFmtId="0" fontId="7" fillId="0" borderId="1" xfId="0" applyFont="1" applyBorder="1" applyAlignment="1">
      <alignment horizontal="right"/>
    </xf>
    <xf numFmtId="0" fontId="8" fillId="0" borderId="1" xfId="0" applyFont="1" applyBorder="1"/>
    <xf numFmtId="0" fontId="8" fillId="0" borderId="1" xfId="0" applyFont="1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apps.apple.com/ca/app/eclinic-advanced-urgent-care/id6443701743" TargetMode="External"/><Relationship Id="rId21" Type="http://schemas.openxmlformats.org/officeDocument/2006/relationships/hyperlink" Target="https://play.google.com/store/apps/details?id=com.andromo.dev667101.app703310" TargetMode="External"/><Relationship Id="rId42" Type="http://schemas.openxmlformats.org/officeDocument/2006/relationships/hyperlink" Target="https://play.google.com/store/apps/details?id=uk.co.awenmedia.dementiahelper&amp;hl=en&amp;gl=US" TargetMode="External"/><Relationship Id="rId63" Type="http://schemas.openxmlformats.org/officeDocument/2006/relationships/hyperlink" Target="https://play.google.com/store/apps/details?id=com.AnzcadeGames.OnCortex" TargetMode="External"/><Relationship Id="rId84" Type="http://schemas.openxmlformats.org/officeDocument/2006/relationships/hyperlink" Target="https://apps.apple.com/ca/app/alzheimers-manager/id1364064302" TargetMode="External"/><Relationship Id="rId138" Type="http://schemas.openxmlformats.org/officeDocument/2006/relationships/hyperlink" Target="https://apps.apple.com/ca/app/vera/id1601759603" TargetMode="External"/><Relationship Id="rId107" Type="http://schemas.openxmlformats.org/officeDocument/2006/relationships/hyperlink" Target="https://apps.apple.com/ca/app/dementia-choices-care-homes/id1584291575" TargetMode="External"/><Relationship Id="rId11" Type="http://schemas.openxmlformats.org/officeDocument/2006/relationships/hyperlink" Target="https://play.google.com/store/apps/details?id=air.alzheimer&amp;hl=en_CA&amp;gl=US" TargetMode="External"/><Relationship Id="rId32" Type="http://schemas.openxmlformats.org/officeDocument/2006/relationships/hyperlink" Target="https://play.google.com/store/apps/details?id=com.braintest.app" TargetMode="External"/><Relationship Id="rId53" Type="http://schemas.openxmlformats.org/officeDocument/2006/relationships/hyperlink" Target="https://play.google.com/store/apps/details?id=com.imentia.imentiaproffesional2&amp;hl=en_CA&amp;gl=US" TargetMode="External"/><Relationship Id="rId74" Type="http://schemas.openxmlformats.org/officeDocument/2006/relationships/hyperlink" Target="https://play.google.com/store/apps/details?id=com.weusthem.dementiatalkapp&amp;hl=en_CA&amp;gl=US" TargetMode="External"/><Relationship Id="rId128" Type="http://schemas.openxmlformats.org/officeDocument/2006/relationships/hyperlink" Target="https://apps.apple.com/ca/app/mito-k%C5%8Dmon-brain-training-for-dementia-prevention/id1029792035" TargetMode="External"/><Relationship Id="rId149" Type="http://schemas.openxmlformats.org/officeDocument/2006/relationships/hyperlink" Target="https://apps.microsoft.com/store/detail/friendly-clock/9NBLGGH402RC" TargetMode="External"/><Relationship Id="rId5" Type="http://schemas.openxmlformats.org/officeDocument/2006/relationships/hyperlink" Target="https://play.google.com/store/apps/details?id=com.alzheimersdisease.solutionsapps7&amp;hl=en_CA&amp;gl=US" TargetMode="External"/><Relationship Id="rId95" Type="http://schemas.openxmlformats.org/officeDocument/2006/relationships/hyperlink" Target="https://apps.apple.com/ca/app/brain-monitor-synco/id1633521781" TargetMode="External"/><Relationship Id="rId22" Type="http://schemas.openxmlformats.org/officeDocument/2006/relationships/hyperlink" Target="https://play.google.com/store/apps/details?id=com.kpsoftsolns.alzheimersworld" TargetMode="External"/><Relationship Id="rId27" Type="http://schemas.openxmlformats.org/officeDocument/2006/relationships/hyperlink" Target="https://play.google.com/store/apps/details?id=com.amom" TargetMode="External"/><Relationship Id="rId43" Type="http://schemas.openxmlformats.org/officeDocument/2006/relationships/hyperlink" Target="https://play.google.com/store/apps/details?id=com.recallcue.frameapp&amp;hl=en_CA&amp;gl=US" TargetMode="External"/><Relationship Id="rId48" Type="http://schemas.openxmlformats.org/officeDocument/2006/relationships/hyperlink" Target="https://play.google.com/store/apps/details?id=com.bhcsclip.dementiassist.activity&amp;hl=en_CA&amp;gl=US" TargetMode="External"/><Relationship Id="rId64" Type="http://schemas.openxmlformats.org/officeDocument/2006/relationships/hyperlink" Target="https://play.google.com/store/apps/details?id=com.comit.caregiver" TargetMode="External"/><Relationship Id="rId69" Type="http://schemas.openxmlformats.org/officeDocument/2006/relationships/hyperlink" Target="https://play.google.com/store/apps/details?id=com.SpaceAppliedTechnology.Iridis&amp;hl=en_CA&amp;gl=US" TargetMode="External"/><Relationship Id="rId113" Type="http://schemas.openxmlformats.org/officeDocument/2006/relationships/hyperlink" Target="https://apps.apple.com/ca/app/dementia-stages-ability-model/id1528128949" TargetMode="External"/><Relationship Id="rId118" Type="http://schemas.openxmlformats.org/officeDocument/2006/relationships/hyperlink" Target="https://apps.apple.com/ca/app/gammaboost-defy-alzheimers/id1562436820" TargetMode="External"/><Relationship Id="rId134" Type="http://schemas.openxmlformats.org/officeDocument/2006/relationships/hyperlink" Target="https://apps.apple.com/ca/app/recallcue-connect/id1224175629" TargetMode="External"/><Relationship Id="rId139" Type="http://schemas.openxmlformats.org/officeDocument/2006/relationships/hyperlink" Target="https://apps.apple.com/ca/app/young-onset-dementia-yod/id1087340224" TargetMode="External"/><Relationship Id="rId80" Type="http://schemas.openxmlformats.org/officeDocument/2006/relationships/hyperlink" Target="https://apps.apple.com/ca/app/alzheimapp/id1617431541" TargetMode="External"/><Relationship Id="rId85" Type="http://schemas.openxmlformats.org/officeDocument/2006/relationships/hyperlink" Target="https://apps.apple.com/ca/app/ask-annie/id1541576444" TargetMode="External"/><Relationship Id="rId150" Type="http://schemas.openxmlformats.org/officeDocument/2006/relationships/hyperlink" Target="https://apps.microsoft.com/store/detail/gdds/9NQ474J7X3HC" TargetMode="External"/><Relationship Id="rId12" Type="http://schemas.openxmlformats.org/officeDocument/2006/relationships/hyperlink" Target="https://play.google.com/store/apps/details?id=amaster4.amaster4&amp;hl=en_CA&amp;gl=US" TargetMode="External"/><Relationship Id="rId17" Type="http://schemas.openxmlformats.org/officeDocument/2006/relationships/hyperlink" Target="https://play.google.com/store/apps/details?id=com.hrghazali.developer.alzheimerguidetreatmentanddiettips&amp;hl=en_CA&amp;gl=US" TargetMode="External"/><Relationship Id="rId33" Type="http://schemas.openxmlformats.org/officeDocument/2006/relationships/hyperlink" Target="https://play.google.com/store/apps/details?id=com.eaziapps.cms.android607ee200e8d67&amp;hl=en_CA&amp;gl=US" TargetMode="External"/><Relationship Id="rId38" Type="http://schemas.openxmlformats.org/officeDocument/2006/relationships/hyperlink" Target="https://play.google.com/store/apps/details?id=com.fyp.dementiaandme&amp;hl=en_CA&amp;gl=US" TargetMode="External"/><Relationship Id="rId59" Type="http://schemas.openxmlformats.org/officeDocument/2006/relationships/hyperlink" Target="https://play.google.com/store/apps/details?id=net.neoncortex.mica&amp;hl=en_CA&amp;gl=US" TargetMode="External"/><Relationship Id="rId103" Type="http://schemas.openxmlformats.org/officeDocument/2006/relationships/hyperlink" Target="https://apps.apple.com/ca/app/cognitive-rehab-in-dementia/id1316426480" TargetMode="External"/><Relationship Id="rId108" Type="http://schemas.openxmlformats.org/officeDocument/2006/relationships/hyperlink" Target="https://apps.apple.com/ca/app/dementia-daily/id1506521083" TargetMode="External"/><Relationship Id="rId124" Type="http://schemas.openxmlformats.org/officeDocument/2006/relationships/hyperlink" Target="https://apps.apple.com/ca/app/memory-exercises-for-alzheimer/id1449871843" TargetMode="External"/><Relationship Id="rId129" Type="http://schemas.openxmlformats.org/officeDocument/2006/relationships/hyperlink" Target="https://apps.apple.com/ca/app/my-house-of-memories/id847763460" TargetMode="External"/><Relationship Id="rId54" Type="http://schemas.openxmlformats.org/officeDocument/2006/relationships/hyperlink" Target="https://play.google.com/store/apps/details?id=com.happyadda.kettlemind" TargetMode="External"/><Relationship Id="rId70" Type="http://schemas.openxmlformats.org/officeDocument/2006/relationships/hyperlink" Target="https://play.google.com/store/apps/details?id=com.ajlesterassoc.itsdone&amp;hl=en_CA&amp;gl=US" TargetMode="External"/><Relationship Id="rId75" Type="http://schemas.openxmlformats.org/officeDocument/2006/relationships/hyperlink" Target="https://play.google.com/store/apps/details?id=com.palmerstonbay.tom" TargetMode="External"/><Relationship Id="rId91" Type="http://schemas.openxmlformats.org/officeDocument/2006/relationships/hyperlink" Target="https://apps.apple.com/ca/app/brain-monitor-scramble/id1450719387" TargetMode="External"/><Relationship Id="rId96" Type="http://schemas.openxmlformats.org/officeDocument/2006/relationships/hyperlink" Target="https://apps.apple.com/ca/app/brainbull/id849822118" TargetMode="External"/><Relationship Id="rId140" Type="http://schemas.openxmlformats.org/officeDocument/2006/relationships/hyperlink" Target="https://apps.apple.com/ca/app/your-care-card/id1355112732" TargetMode="External"/><Relationship Id="rId145" Type="http://schemas.openxmlformats.org/officeDocument/2006/relationships/hyperlink" Target="https://apps.apple.com/us/app/mindmate-for-a-healthy-brain/id1030422375" TargetMode="External"/><Relationship Id="rId1" Type="http://schemas.openxmlformats.org/officeDocument/2006/relationships/hyperlink" Target="https://play.google.com/store/apps/details?id=com.TinyHappySteps.Bird&amp;hl=en_CA&amp;gl=US" TargetMode="External"/><Relationship Id="rId6" Type="http://schemas.openxmlformats.org/officeDocument/2006/relationships/hyperlink" Target="https://play.google.com/store/apps/details?id=com.digitaledge.alzheimer.new" TargetMode="External"/><Relationship Id="rId23" Type="http://schemas.openxmlformats.org/officeDocument/2006/relationships/hyperlink" Target="https://play.google.com/store/apps/details?id=com.proyectoultra16" TargetMode="External"/><Relationship Id="rId28" Type="http://schemas.openxmlformats.org/officeDocument/2006/relationships/hyperlink" Target="https://play.google.com/store/apps/details?id=miraquien.aiwq&amp;hl=en_CA&amp;gl=US" TargetMode="External"/><Relationship Id="rId49" Type="http://schemas.openxmlformats.org/officeDocument/2006/relationships/hyperlink" Target="https://play.google.com/store/apps/details?id=com.ella.dementiatest&amp;hl=en_CA&amp;gl=US" TargetMode="External"/><Relationship Id="rId114" Type="http://schemas.openxmlformats.org/officeDocument/2006/relationships/hyperlink" Target="https://apps.apple.com/ca/app/dementia-support/id1556609589" TargetMode="External"/><Relationship Id="rId119" Type="http://schemas.openxmlformats.org/officeDocument/2006/relationships/hyperlink" Target="https://apps.apple.com/ca/app/geriatrics-at-your-fingertips/id541103737" TargetMode="External"/><Relationship Id="rId44" Type="http://schemas.openxmlformats.org/officeDocument/2006/relationships/hyperlink" Target="https://play.google.com/store/apps/details?id=com.f5game.memory&amp;hl=en_CA&amp;gl=US" TargetMode="External"/><Relationship Id="rId60" Type="http://schemas.openxmlformats.org/officeDocument/2006/relationships/hyperlink" Target="https://play.google.com/store/apps/details?id=com.ncdd.MonitorAlzheimer&amp;hl=en_CA&amp;gl=US" TargetMode="External"/><Relationship Id="rId65" Type="http://schemas.openxmlformats.org/officeDocument/2006/relationships/hyperlink" Target="https://play.google.com/store/apps/details?id=io.silvia" TargetMode="External"/><Relationship Id="rId81" Type="http://schemas.openxmlformats.org/officeDocument/2006/relationships/hyperlink" Target="https://apps.apple.com/ca/app/alzheimer-exam-review-app-2020/id1191737912" TargetMode="External"/><Relationship Id="rId86" Type="http://schemas.openxmlformats.org/officeDocument/2006/relationships/hyperlink" Target="https://apps.apple.com/ca/app/boundarycare-watch-based-gps/id1474130809" TargetMode="External"/><Relationship Id="rId130" Type="http://schemas.openxmlformats.org/officeDocument/2006/relationships/hyperlink" Target="https://apps.apple.com/ca/app/neureka/id1510744878" TargetMode="External"/><Relationship Id="rId135" Type="http://schemas.openxmlformats.org/officeDocument/2006/relationships/hyperlink" Target="https://apps.apple.com/ca/app/team-based-alzcare/id1592112679" TargetMode="External"/><Relationship Id="rId151" Type="http://schemas.openxmlformats.org/officeDocument/2006/relationships/hyperlink" Target="https://apps.microsoft.com/store/detail/motiview/9WZDNCRDSF2Q" TargetMode="External"/><Relationship Id="rId13" Type="http://schemas.openxmlformats.org/officeDocument/2006/relationships/hyperlink" Target="https://play.google.com/store/apps/details?id=com.mmilan.db2admin.alzheimer" TargetMode="External"/><Relationship Id="rId18" Type="http://schemas.openxmlformats.org/officeDocument/2006/relationships/hyperlink" Target="https://play.google.com/store/apps/details?id=com.alzherimerin.sesi&amp;hl=en&amp;gl=US" TargetMode="External"/><Relationship Id="rId39" Type="http://schemas.openxmlformats.org/officeDocument/2006/relationships/hyperlink" Target="https://play.google.com/store/apps/details?id=com.appmakr.practicaldementiacaretechniques&amp;hl=en_CA&amp;gl=US" TargetMode="External"/><Relationship Id="rId109" Type="http://schemas.openxmlformats.org/officeDocument/2006/relationships/hyperlink" Target="https://apps.apple.com/ca/app/dementia-dictionary/id1576526051" TargetMode="External"/><Relationship Id="rId34" Type="http://schemas.openxmlformats.org/officeDocument/2006/relationships/hyperlink" Target="https://play.google.com/store/apps/details?id=br.com.digos.examescognitivos&amp;hl=en_CA&amp;gl=US" TargetMode="External"/><Relationship Id="rId50" Type="http://schemas.openxmlformats.org/officeDocument/2006/relationships/hyperlink" Target="https://play.google.com/store/apps/details?id=mobi.appyapp.demkonnect&amp;hl=en_CA&amp;gl=US" TargetMode="External"/><Relationship Id="rId55" Type="http://schemas.openxmlformats.org/officeDocument/2006/relationships/hyperlink" Target="https://play.google.com/store/apps/details?id=com.magnusmode&amp;hl=en_CA&amp;gl=US" TargetMode="External"/><Relationship Id="rId76" Type="http://schemas.openxmlformats.org/officeDocument/2006/relationships/hyperlink" Target="https://apps.apple.com/au/app/a-better-visit/id1433291135" TargetMode="External"/><Relationship Id="rId97" Type="http://schemas.openxmlformats.org/officeDocument/2006/relationships/hyperlink" Target="https://apps.apple.com/ca/app/calendar-clock/id1582133775" TargetMode="External"/><Relationship Id="rId104" Type="http://schemas.openxmlformats.org/officeDocument/2006/relationships/hyperlink" Target="https://apps.apple.com/ca/app/consultgeri-dementia/id962437779" TargetMode="External"/><Relationship Id="rId120" Type="http://schemas.openxmlformats.org/officeDocument/2006/relationships/hyperlink" Target="https://apps.apple.com/ca/app/guardio-family-care/id1486830873" TargetMode="External"/><Relationship Id="rId125" Type="http://schemas.openxmlformats.org/officeDocument/2006/relationships/hyperlink" Target="https://apps.apple.com/ca/app/memory-lane-tv/id1496238704" TargetMode="External"/><Relationship Id="rId141" Type="http://schemas.openxmlformats.org/officeDocument/2006/relationships/hyperlink" Target="https://apps.apple.com/ca/app/zinnia-tv/id1636634532" TargetMode="External"/><Relationship Id="rId146" Type="http://schemas.openxmlformats.org/officeDocument/2006/relationships/hyperlink" Target="https://apps.apple.com/ca/app/constant-therapy/id575764424" TargetMode="External"/><Relationship Id="rId7" Type="http://schemas.openxmlformats.org/officeDocument/2006/relationships/hyperlink" Target="https://play.google.com/store/apps/details?id=com.heathybytes.alzheimer.alzheimerdisease.treatment&amp;hl=en&amp;gl=US" TargetMode="External"/><Relationship Id="rId71" Type="http://schemas.openxmlformats.org/officeDocument/2006/relationships/hyperlink" Target="https://play.google.com/store/apps/details?id=com.tactustherapy.srt&amp;hl=en_CA&amp;gl=US" TargetMode="External"/><Relationship Id="rId92" Type="http://schemas.openxmlformats.org/officeDocument/2006/relationships/hyperlink" Target="https://apps.apple.com/ca/app/brain-monitor-slide/id1450719258" TargetMode="External"/><Relationship Id="rId2" Type="http://schemas.openxmlformats.org/officeDocument/2006/relationships/hyperlink" Target="https://play.google.com/store/apps/details?id=com.wearingthegreen.pc.otdementiaclock" TargetMode="External"/><Relationship Id="rId29" Type="http://schemas.openxmlformats.org/officeDocument/2006/relationships/hyperlink" Target="https://play.google.com/store/apps/details?id=com.app.appfordem&amp;hl=en&amp;gl=US" TargetMode="External"/><Relationship Id="rId24" Type="http://schemas.openxmlformats.org/officeDocument/2006/relationships/hyperlink" Target="https://play.google.com/store/apps/details?id=com.rmc.alzheimersworld&amp;hl=en&amp;gl=US" TargetMode="External"/><Relationship Id="rId40" Type="http://schemas.openxmlformats.org/officeDocument/2006/relationships/hyperlink" Target="https://play.google.com/store/apps/details?id=hk.hku.teli.DementiaCareVR&amp;hl=en_CA&amp;gl=US" TargetMode="External"/><Relationship Id="rId45" Type="http://schemas.openxmlformats.org/officeDocument/2006/relationships/hyperlink" Target="https://play.google.com/store/apps/details?id=com.ehealthline.dementiarating&amp;hl=en_CA&amp;gl=US" TargetMode="External"/><Relationship Id="rId66" Type="http://schemas.openxmlformats.org/officeDocument/2006/relationships/hyperlink" Target="https://play.google.com/store/apps/details?id=appinventor.ai_TOMMYBONN2011.soca_english&amp;hl=en_CA&amp;gl=US" TargetMode="External"/><Relationship Id="rId87" Type="http://schemas.openxmlformats.org/officeDocument/2006/relationships/hyperlink" Target="https://apps.apple.com/ca/app/brain-exercise-initiative/id1532473364" TargetMode="External"/><Relationship Id="rId110" Type="http://schemas.openxmlformats.org/officeDocument/2006/relationships/hyperlink" Target="https://apps.apple.com/ca/app/dementia-distractor/id1530922228" TargetMode="External"/><Relationship Id="rId115" Type="http://schemas.openxmlformats.org/officeDocument/2006/relationships/hyperlink" Target="https://apps.apple.com/ca/app/dementia-test-risk-calculator-of-dementia/id1014958634" TargetMode="External"/><Relationship Id="rId131" Type="http://schemas.openxmlformats.org/officeDocument/2006/relationships/hyperlink" Target="https://apps.apple.com/ca/app/neurotrack-brain-checkup/id1488169557" TargetMode="External"/><Relationship Id="rId136" Type="http://schemas.openxmlformats.org/officeDocument/2006/relationships/hyperlink" Target="https://apps.apple.com/ca/app/the-dementia-friendly-home/id1051978132" TargetMode="External"/><Relationship Id="rId61" Type="http://schemas.openxmlformats.org/officeDocument/2006/relationships/hyperlink" Target="https://play.google.com/store/apps/details?id=com.life.mylifefilms&amp;hl=en_CA&amp;gl=US" TargetMode="External"/><Relationship Id="rId82" Type="http://schemas.openxmlformats.org/officeDocument/2006/relationships/hyperlink" Target="https://apps.apple.com/ca/app/alzheimers-and-parkinsons-disease-by-golearningbus/id695444447" TargetMode="External"/><Relationship Id="rId152" Type="http://schemas.openxmlformats.org/officeDocument/2006/relationships/hyperlink" Target="https://apps.microsoft.com/store/detail/visual-reminders/9NBLGGH5D27B" TargetMode="External"/><Relationship Id="rId19" Type="http://schemas.openxmlformats.org/officeDocument/2006/relationships/hyperlink" Target="https://play.google.com/store/apps/details?id=tritantra.ahc2&amp;hl=en&amp;gl=US" TargetMode="External"/><Relationship Id="rId14" Type="http://schemas.openxmlformats.org/officeDocument/2006/relationships/hyperlink" Target="https://play.google.com/store/apps/details?id=com.mexadrisc.alzheimer" TargetMode="External"/><Relationship Id="rId30" Type="http://schemas.openxmlformats.org/officeDocument/2006/relationships/hyperlink" Target="https://play.google.com/store/apps/details?id=com.CETN.AppSharedXamCETN&amp;hl=en&amp;gl=US" TargetMode="External"/><Relationship Id="rId35" Type="http://schemas.openxmlformats.org/officeDocument/2006/relationships/hyperlink" Target="https://play.google.com/store/apps/details?id=com.brandedbrothers.memorymatch&amp;hl=en_CA&amp;gl=US" TargetMode="External"/><Relationship Id="rId56" Type="http://schemas.openxmlformats.org/officeDocument/2006/relationships/hyperlink" Target="https://play.google.com/store/apps/details?id=com.memorado.brain.games&amp;hl=en_CA&amp;gl=US" TargetMode="External"/><Relationship Id="rId77" Type="http://schemas.openxmlformats.org/officeDocument/2006/relationships/hyperlink" Target="https://apps.apple.com/ca/app/accessible-alzheimers-and-dementia-care/id1193296364" TargetMode="External"/><Relationship Id="rId100" Type="http://schemas.openxmlformats.org/officeDocument/2006/relationships/hyperlink" Target="https://apps.apple.com/ca/app/care4dementia/id1029281368" TargetMode="External"/><Relationship Id="rId105" Type="http://schemas.openxmlformats.org/officeDocument/2006/relationships/hyperlink" Target="https://apps.apple.com/ca/app/dementia-caregiver-solutions-professional-advice-for/id969874075" TargetMode="External"/><Relationship Id="rId126" Type="http://schemas.openxmlformats.org/officeDocument/2006/relationships/hyperlink" Target="https://apps.apple.com/ca/app/memoryz/id1506838838" TargetMode="External"/><Relationship Id="rId147" Type="http://schemas.openxmlformats.org/officeDocument/2006/relationships/hyperlink" Target="https://apps.microsoft.com/store/detail/alzheimers-news/9NBLGGH2VC19" TargetMode="External"/><Relationship Id="rId8" Type="http://schemas.openxmlformats.org/officeDocument/2006/relationships/hyperlink" Target="https://play.google.com/store/apps/details?id=com.tuynosotros.alzheimertyn&amp;hl=en&amp;gl=US" TargetMode="External"/><Relationship Id="rId51" Type="http://schemas.openxmlformats.org/officeDocument/2006/relationships/hyperlink" Target="https://play.google.com/store/apps/details?id=com.levstone.mobility.trustedelderlycare&amp;hl=en_CA&amp;gl=US" TargetMode="External"/><Relationship Id="rId72" Type="http://schemas.openxmlformats.org/officeDocument/2006/relationships/hyperlink" Target="https://play.google.com/store/apps/details?id=com.digitaledge.alzheimer&amp;hl=en_CA&amp;gl=US" TargetMode="External"/><Relationship Id="rId93" Type="http://schemas.openxmlformats.org/officeDocument/2006/relationships/hyperlink" Target="https://apps.apple.com/ca/app/brain-monitor-splatter/id1049735232" TargetMode="External"/><Relationship Id="rId98" Type="http://schemas.openxmlformats.org/officeDocument/2006/relationships/hyperlink" Target="https://apps.apple.com/ca/app/capturemyhippo/id1631258770" TargetMode="External"/><Relationship Id="rId121" Type="http://schemas.openxmlformats.org/officeDocument/2006/relationships/hyperlink" Target="https://apps.apple.com/ca/app/inspired-dementia-reminiscence/id1544800098" TargetMode="External"/><Relationship Id="rId142" Type="http://schemas.openxmlformats.org/officeDocument/2006/relationships/hyperlink" Target="https://apps.apple.com/us/app/walk-to-end-alzheimers/id518217803" TargetMode="External"/><Relationship Id="rId3" Type="http://schemas.openxmlformats.org/officeDocument/2006/relationships/hyperlink" Target="https://play.google.com/store/apps/details?id=com.fashmel.alzclock" TargetMode="External"/><Relationship Id="rId25" Type="http://schemas.openxmlformats.org/officeDocument/2006/relationships/hyperlink" Target="https://play.google.com/store/apps/details?id=de.appack.project.deutsche_alzheimer" TargetMode="External"/><Relationship Id="rId46" Type="http://schemas.openxmlformats.org/officeDocument/2006/relationships/hyperlink" Target="https://play.google.com/store/apps/details?id=com.demetiascreening.mariam41.admtsdp&amp;hl=en_CA&amp;gl=US" TargetMode="External"/><Relationship Id="rId67" Type="http://schemas.openxmlformats.org/officeDocument/2006/relationships/hyperlink" Target="https://play.google.com/store/apps/details?id=com.otiom.release&amp;hl=en_CA&amp;gl=US" TargetMode="External"/><Relationship Id="rId116" Type="http://schemas.openxmlformats.org/officeDocument/2006/relationships/hyperlink" Target="https://apps.apple.com/ca/app/dst-dementia-test/id1438095250" TargetMode="External"/><Relationship Id="rId137" Type="http://schemas.openxmlformats.org/officeDocument/2006/relationships/hyperlink" Target="https://apps.apple.com/ca/app/theora-link/id1391229607" TargetMode="External"/><Relationship Id="rId20" Type="http://schemas.openxmlformats.org/officeDocument/2006/relationships/hyperlink" Target="https://play.google.com/store/apps/details?id=uk.me.fantastic.dayclock&amp;hl=en_CA&amp;gl=US" TargetMode="External"/><Relationship Id="rId41" Type="http://schemas.openxmlformats.org/officeDocument/2006/relationships/hyperlink" Target="https://play.google.com/store/apps/details?id=appinventor.ai_adams1stephen.Dementia_Counter&amp;hl=en_CA&amp;gl=US" TargetMode="External"/><Relationship Id="rId62" Type="http://schemas.openxmlformats.org/officeDocument/2006/relationships/hyperlink" Target="https://play.google.com/store/apps/details?id=com.incelligence.nihalzheimers" TargetMode="External"/><Relationship Id="rId83" Type="http://schemas.openxmlformats.org/officeDocument/2006/relationships/hyperlink" Target="https://apps.apple.com/ca/app/alzheimers-assoc-meetings/id1466083985" TargetMode="External"/><Relationship Id="rId88" Type="http://schemas.openxmlformats.org/officeDocument/2006/relationships/hyperlink" Target="https://apps.apple.com/ca/app/brain-monitor-fifteen/id1450719231" TargetMode="External"/><Relationship Id="rId111" Type="http://schemas.openxmlformats.org/officeDocument/2006/relationships/hyperlink" Target="https://apps.apple.com/ca/app/dementia-guide-expert/id1066913159" TargetMode="External"/><Relationship Id="rId132" Type="http://schemas.openxmlformats.org/officeDocument/2006/relationships/hyperlink" Target="https://apps.apple.com/ca/app/precision-health-alzheimers/id1048951028" TargetMode="External"/><Relationship Id="rId15" Type="http://schemas.openxmlformats.org/officeDocument/2006/relationships/hyperlink" Target="https://play.google.com/store/apps/details?id=com.brainforce.javicase&amp;hl=en&amp;gl=US" TargetMode="External"/><Relationship Id="rId36" Type="http://schemas.openxmlformats.org/officeDocument/2006/relationships/hyperlink" Target="https://play.google.com/store/apps/details?id=com.deepvibes.android&amp;hl=en&amp;gl=US" TargetMode="External"/><Relationship Id="rId57" Type="http://schemas.openxmlformats.org/officeDocument/2006/relationships/hyperlink" Target="https://play.google.com/store/apps/details?id=com.memoryhelper&amp;hl=en_CA&amp;gl=US" TargetMode="External"/><Relationship Id="rId106" Type="http://schemas.openxmlformats.org/officeDocument/2006/relationships/hyperlink" Target="https://apps.apple.com/ca/app/dementia-caring-response/id1314737683" TargetMode="External"/><Relationship Id="rId127" Type="http://schemas.openxmlformats.org/officeDocument/2006/relationships/hyperlink" Target="https://apps.apple.com/ca/app/mind-me/id1545607006" TargetMode="External"/><Relationship Id="rId10" Type="http://schemas.openxmlformats.org/officeDocument/2006/relationships/hyperlink" Target="https://play.google.com/store/apps/details?id=kaipnru.game.ped" TargetMode="External"/><Relationship Id="rId31" Type="http://schemas.openxmlformats.org/officeDocument/2006/relationships/hyperlink" Target="https://play.google.com/store/apps/details?id=mywowkr.TurnCardUp&amp;hl=en_CA&amp;gl=US" TargetMode="External"/><Relationship Id="rId52" Type="http://schemas.openxmlformats.org/officeDocument/2006/relationships/hyperlink" Target="https://play.google.com/store/apps/details?id=com.oxothuk.puzzlefeedblind" TargetMode="External"/><Relationship Id="rId73" Type="http://schemas.openxmlformats.org/officeDocument/2006/relationships/hyperlink" Target="https://play.google.com/store/apps/details?id=com.knumbers.brainttokcogtests&amp;hl=en_CA&amp;gl=US" TargetMode="External"/><Relationship Id="rId78" Type="http://schemas.openxmlformats.org/officeDocument/2006/relationships/hyperlink" Target="https://apps.apple.com/ca/app/aliviado/id1491404544" TargetMode="External"/><Relationship Id="rId94" Type="http://schemas.openxmlformats.org/officeDocument/2006/relationships/hyperlink" Target="https://apps.apple.com/ca/app/brain-monitor-sudoku/id1399018347" TargetMode="External"/><Relationship Id="rId99" Type="http://schemas.openxmlformats.org/officeDocument/2006/relationships/hyperlink" Target="https://apps.apple.com/ca/app/care-and-connect-dementia-friendly-places/id985980528" TargetMode="External"/><Relationship Id="rId101" Type="http://schemas.openxmlformats.org/officeDocument/2006/relationships/hyperlink" Target="https://apps.apple.com/ca/app/caring4dementia/id1514487211" TargetMode="External"/><Relationship Id="rId122" Type="http://schemas.openxmlformats.org/officeDocument/2006/relationships/hyperlink" Target="https://apps.apple.com/ca/app/lively-silver/id662865115" TargetMode="External"/><Relationship Id="rId143" Type="http://schemas.openxmlformats.org/officeDocument/2006/relationships/hyperlink" Target="https://apps.apple.com/us/app/memory-lane-games/id1517193093" TargetMode="External"/><Relationship Id="rId148" Type="http://schemas.openxmlformats.org/officeDocument/2006/relationships/hyperlink" Target="https://apps.microsoft.com/store/detail/crucidrac/9MWVHX8SD5QX" TargetMode="External"/><Relationship Id="rId4" Type="http://schemas.openxmlformats.org/officeDocument/2006/relationships/hyperlink" Target="https://play.google.com/store/apps/details?id=com.etz.painassessment" TargetMode="External"/><Relationship Id="rId9" Type="http://schemas.openxmlformats.org/officeDocument/2006/relationships/hyperlink" Target="https://play.google.com/store/apps/details?id=com.focusmedica.ud.alzheimersdisease&amp;hl=en_CA&amp;gl=US" TargetMode="External"/><Relationship Id="rId26" Type="http://schemas.openxmlformats.org/officeDocument/2006/relationships/hyperlink" Target="https://play.google.com/store/apps/details?id=com.Alzheimer.dashboard.www.android61a419ddc4c4d" TargetMode="External"/><Relationship Id="rId47" Type="http://schemas.openxmlformats.org/officeDocument/2006/relationships/hyperlink" Target="https://play.google.com/store/apps/details?id=com.josephpowell.dementia.allyouneedtoknow&amp;hl=en_CA&amp;gl=US" TargetMode="External"/><Relationship Id="rId68" Type="http://schemas.openxmlformats.org/officeDocument/2006/relationships/hyperlink" Target="https://play.google.com/store/apps/details?id=nz.amuseit.amuseitquiz&amp;hl=en_CA&amp;gl=US" TargetMode="External"/><Relationship Id="rId89" Type="http://schemas.openxmlformats.org/officeDocument/2006/relationships/hyperlink" Target="https://apps.apple.com/ca/app/brain-monitor-letters/id924653125" TargetMode="External"/><Relationship Id="rId112" Type="http://schemas.openxmlformats.org/officeDocument/2006/relationships/hyperlink" Target="https://apps.apple.com/ca/app/dementiasolutions/id1163988407" TargetMode="External"/><Relationship Id="rId133" Type="http://schemas.openxmlformats.org/officeDocument/2006/relationships/hyperlink" Target="https://apps.apple.com/ca/app/purple-alert-scotland/id1527978327" TargetMode="External"/><Relationship Id="rId16" Type="http://schemas.openxmlformats.org/officeDocument/2006/relationships/hyperlink" Target="https://play.google.com/store/apps/details?id=appinventor.ai_bruno_jogos0000.PAP" TargetMode="External"/><Relationship Id="rId37" Type="http://schemas.openxmlformats.org/officeDocument/2006/relationships/hyperlink" Target="https://play.google.com/store/apps/details?id=wordgame.seniors.alzheimer.dementia.braintraining&amp;hl=en_CA&amp;gl=US" TargetMode="External"/><Relationship Id="rId58" Type="http://schemas.openxmlformats.org/officeDocument/2006/relationships/hyperlink" Target="https://play.google.com/store/apps/details?id=com.lannoo.memoryhome&amp;hl=en_CA&amp;gl=US" TargetMode="External"/><Relationship Id="rId79" Type="http://schemas.openxmlformats.org/officeDocument/2006/relationships/hyperlink" Target="https://apps.apple.com/ca/app/alzdxrx/id1264997317" TargetMode="External"/><Relationship Id="rId102" Type="http://schemas.openxmlformats.org/officeDocument/2006/relationships/hyperlink" Target="https://apps.apple.com/ca/app/cognicare/id1438950444" TargetMode="External"/><Relationship Id="rId123" Type="http://schemas.openxmlformats.org/officeDocument/2006/relationships/hyperlink" Target="https://apps.apple.com/ca/app/living-well-with-dementia/id1615051995" TargetMode="External"/><Relationship Id="rId144" Type="http://schemas.openxmlformats.org/officeDocument/2006/relationships/hyperlink" Target="https://apps.apple.com/ca/app/dementia-emergency/id1072396675" TargetMode="External"/><Relationship Id="rId90" Type="http://schemas.openxmlformats.org/officeDocument/2006/relationships/hyperlink" Target="https://apps.apple.com/ca/app/brain-monitor-memory/id144443205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Right="0"/>
  </sheetPr>
  <dimension ref="A1:BD980"/>
  <sheetViews>
    <sheetView tabSelected="1" workbookViewId="0">
      <selection activeCell="U3" sqref="U3"/>
    </sheetView>
  </sheetViews>
  <sheetFormatPr baseColWidth="10" defaultColWidth="12.6640625" defaultRowHeight="15.75" customHeight="1"/>
  <cols>
    <col min="1" max="1" width="16" customWidth="1"/>
    <col min="2" max="2" width="40.1640625" customWidth="1"/>
    <col min="3" max="3" width="44.33203125" customWidth="1"/>
    <col min="4" max="5" width="14.6640625" customWidth="1"/>
    <col min="6" max="6" width="9.6640625" bestFit="1" customWidth="1"/>
    <col min="7" max="7" width="10.5" bestFit="1" customWidth="1"/>
    <col min="8" max="8" width="26.33203125" bestFit="1" customWidth="1"/>
    <col min="9" max="9" width="17" bestFit="1" customWidth="1"/>
    <col min="10" max="10" width="19.5" bestFit="1" customWidth="1"/>
    <col min="11" max="11" width="11.5" bestFit="1" customWidth="1"/>
    <col min="12" max="12" width="19" bestFit="1" customWidth="1"/>
    <col min="13" max="13" width="22.33203125" bestFit="1" customWidth="1"/>
    <col min="14" max="14" width="10.83203125" bestFit="1" customWidth="1"/>
    <col min="15" max="15" width="20.33203125" bestFit="1" customWidth="1"/>
    <col min="16" max="16" width="11.83203125" bestFit="1" customWidth="1"/>
    <col min="17" max="17" width="10.1640625" bestFit="1" customWidth="1"/>
    <col min="18" max="18" width="7.83203125" bestFit="1" customWidth="1"/>
    <col min="19" max="19" width="17.33203125" bestFit="1" customWidth="1"/>
    <col min="20" max="20" width="25.83203125" customWidth="1"/>
    <col min="21" max="21" width="33.33203125" bestFit="1" customWidth="1"/>
    <col min="22" max="22" width="18" customWidth="1"/>
    <col min="23" max="23" width="15" customWidth="1"/>
    <col min="24" max="24" width="20.5" customWidth="1"/>
    <col min="25" max="25" width="16.1640625" customWidth="1"/>
    <col min="26" max="26" width="15.1640625" customWidth="1"/>
    <col min="28" max="28" width="13.5" customWidth="1"/>
    <col min="29" max="31" width="45.1640625" bestFit="1" customWidth="1"/>
    <col min="32" max="32" width="20.5" bestFit="1" customWidth="1"/>
    <col min="33" max="33" width="16" bestFit="1" customWidth="1"/>
    <col min="34" max="34" width="9.6640625" bestFit="1" customWidth="1"/>
    <col min="35" max="35" width="18.5" bestFit="1" customWidth="1"/>
    <col min="36" max="36" width="19.5" bestFit="1" customWidth="1"/>
    <col min="37" max="37" width="23.6640625" bestFit="1" customWidth="1"/>
    <col min="38" max="38" width="26" bestFit="1" customWidth="1"/>
    <col min="39" max="39" width="19.6640625" bestFit="1" customWidth="1"/>
    <col min="40" max="40" width="27.6640625" customWidth="1"/>
    <col min="41" max="42" width="20.83203125" bestFit="1" customWidth="1"/>
    <col min="43" max="43" width="18.5" bestFit="1" customWidth="1"/>
    <col min="44" max="44" width="30.83203125" customWidth="1"/>
    <col min="45" max="45" width="29.1640625" bestFit="1" customWidth="1"/>
    <col min="46" max="46" width="28.6640625" bestFit="1" customWidth="1"/>
    <col min="47" max="47" width="11.33203125" bestFit="1" customWidth="1"/>
    <col min="48" max="48" width="14.83203125" bestFit="1" customWidth="1"/>
    <col min="49" max="50" width="11.33203125" bestFit="1" customWidth="1"/>
    <col min="54" max="54" width="16.6640625" customWidth="1"/>
  </cols>
  <sheetData>
    <row r="1" spans="1:56" ht="70">
      <c r="A1" s="7" t="s">
        <v>0</v>
      </c>
      <c r="B1" s="7" t="s">
        <v>1</v>
      </c>
      <c r="C1" s="7" t="s">
        <v>2</v>
      </c>
      <c r="D1" s="5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8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6" t="s">
        <v>42</v>
      </c>
      <c r="AR1" s="6" t="s">
        <v>43</v>
      </c>
      <c r="AS1" s="6" t="s">
        <v>44</v>
      </c>
      <c r="AT1" s="6" t="s">
        <v>45</v>
      </c>
      <c r="AU1" s="6" t="s">
        <v>46</v>
      </c>
      <c r="AV1" s="6" t="s">
        <v>47</v>
      </c>
      <c r="AW1" s="6" t="s">
        <v>48</v>
      </c>
      <c r="AX1" s="6" t="s">
        <v>49</v>
      </c>
      <c r="AY1" s="1"/>
      <c r="AZ1" s="1"/>
      <c r="BA1" s="1"/>
      <c r="BB1" s="1"/>
      <c r="BC1" s="1"/>
      <c r="BD1" s="1"/>
    </row>
    <row r="2" spans="1:56" ht="14">
      <c r="A2" s="9" t="s">
        <v>50</v>
      </c>
      <c r="B2" s="9" t="s">
        <v>51</v>
      </c>
      <c r="C2" s="27" t="s">
        <v>52</v>
      </c>
      <c r="D2" s="10" t="s">
        <v>53</v>
      </c>
      <c r="E2" s="10">
        <v>0</v>
      </c>
      <c r="F2" s="10">
        <v>0</v>
      </c>
      <c r="G2" s="10">
        <v>0</v>
      </c>
      <c r="H2" s="10">
        <v>1</v>
      </c>
      <c r="I2" s="10">
        <v>0</v>
      </c>
      <c r="J2" s="10">
        <v>1</v>
      </c>
      <c r="K2" s="10">
        <v>0</v>
      </c>
      <c r="L2" s="10">
        <v>0</v>
      </c>
      <c r="M2" s="10">
        <v>1</v>
      </c>
      <c r="N2" s="11">
        <f t="shared" ref="N2:N153" si="0">SUM(E2,F2,G2,H2,I2,J2,K2,L2,M2)</f>
        <v>3</v>
      </c>
      <c r="O2" s="10" t="s">
        <v>54</v>
      </c>
      <c r="P2" s="12">
        <v>3.8</v>
      </c>
      <c r="Q2" s="10" t="s">
        <v>55</v>
      </c>
      <c r="R2" s="10">
        <v>2017</v>
      </c>
      <c r="S2" s="13" t="s">
        <v>56</v>
      </c>
      <c r="T2" s="10" t="s">
        <v>57</v>
      </c>
      <c r="U2" s="10" t="s">
        <v>58</v>
      </c>
      <c r="V2" s="10" t="s">
        <v>59</v>
      </c>
      <c r="W2" s="10" t="s">
        <v>59</v>
      </c>
      <c r="X2" s="10" t="s">
        <v>59</v>
      </c>
      <c r="Y2" s="10" t="s">
        <v>60</v>
      </c>
      <c r="Z2" s="10" t="s">
        <v>59</v>
      </c>
      <c r="AA2" s="10" t="s">
        <v>59</v>
      </c>
      <c r="AB2" s="10" t="s">
        <v>59</v>
      </c>
      <c r="AC2" s="10" t="s">
        <v>61</v>
      </c>
      <c r="AD2" s="10"/>
      <c r="AE2" s="10"/>
      <c r="AF2" s="10" t="s">
        <v>59</v>
      </c>
      <c r="AG2" s="10" t="s">
        <v>59</v>
      </c>
      <c r="AH2" s="10" t="s">
        <v>59</v>
      </c>
      <c r="AI2" s="10" t="s">
        <v>59</v>
      </c>
      <c r="AJ2" s="10" t="s">
        <v>59</v>
      </c>
      <c r="AK2" s="10" t="s">
        <v>59</v>
      </c>
      <c r="AL2" s="10" t="s">
        <v>59</v>
      </c>
      <c r="AM2" s="10" t="s">
        <v>59</v>
      </c>
      <c r="AN2" s="10" t="s">
        <v>59</v>
      </c>
      <c r="AO2" s="10" t="s">
        <v>59</v>
      </c>
      <c r="AP2" s="10" t="s">
        <v>59</v>
      </c>
      <c r="AQ2" s="10" t="s">
        <v>60</v>
      </c>
      <c r="AR2" s="10" t="s">
        <v>60</v>
      </c>
      <c r="AS2" s="10" t="s">
        <v>59</v>
      </c>
      <c r="AT2" s="10" t="s">
        <v>59</v>
      </c>
      <c r="AU2" s="10" t="s">
        <v>62</v>
      </c>
      <c r="AV2" s="10" t="s">
        <v>62</v>
      </c>
      <c r="AW2" s="10" t="s">
        <v>62</v>
      </c>
      <c r="AX2" s="10" t="s">
        <v>62</v>
      </c>
      <c r="AY2" s="1"/>
      <c r="AZ2" s="1"/>
      <c r="BA2" s="1"/>
      <c r="BB2" s="1"/>
      <c r="BC2" s="1"/>
      <c r="BD2" s="1"/>
    </row>
    <row r="3" spans="1:56" ht="16.5" customHeight="1">
      <c r="A3" s="9" t="s">
        <v>50</v>
      </c>
      <c r="B3" s="14" t="s">
        <v>63</v>
      </c>
      <c r="C3" s="28" t="s">
        <v>64</v>
      </c>
      <c r="D3" s="10" t="s">
        <v>53</v>
      </c>
      <c r="E3" s="14">
        <v>0</v>
      </c>
      <c r="F3" s="14">
        <v>0</v>
      </c>
      <c r="G3" s="14">
        <v>0</v>
      </c>
      <c r="H3" s="14">
        <v>1</v>
      </c>
      <c r="I3" s="14">
        <v>1</v>
      </c>
      <c r="J3" s="14">
        <v>1</v>
      </c>
      <c r="K3" s="14">
        <v>0</v>
      </c>
      <c r="L3" s="14">
        <v>0</v>
      </c>
      <c r="M3" s="14">
        <v>1</v>
      </c>
      <c r="N3" s="11">
        <f t="shared" si="0"/>
        <v>4</v>
      </c>
      <c r="O3" s="14" t="s">
        <v>54</v>
      </c>
      <c r="P3" s="15" t="s">
        <v>65</v>
      </c>
      <c r="Q3" s="14" t="s">
        <v>66</v>
      </c>
      <c r="R3" s="14">
        <v>2015</v>
      </c>
      <c r="S3" s="16" t="s">
        <v>67</v>
      </c>
      <c r="T3" s="14" t="s">
        <v>68</v>
      </c>
      <c r="U3" s="14" t="s">
        <v>69</v>
      </c>
      <c r="V3" s="14" t="s">
        <v>59</v>
      </c>
      <c r="W3" s="14" t="s">
        <v>59</v>
      </c>
      <c r="X3" s="14" t="s">
        <v>59</v>
      </c>
      <c r="Y3" s="14" t="s">
        <v>59</v>
      </c>
      <c r="Z3" s="14" t="s">
        <v>59</v>
      </c>
      <c r="AA3" s="14" t="s">
        <v>59</v>
      </c>
      <c r="AB3" s="10" t="s">
        <v>59</v>
      </c>
      <c r="AC3" s="14" t="s">
        <v>61</v>
      </c>
      <c r="AD3" s="14"/>
      <c r="AE3" s="14"/>
      <c r="AF3" s="14" t="s">
        <v>59</v>
      </c>
      <c r="AG3" s="14" t="s">
        <v>59</v>
      </c>
      <c r="AH3" s="14" t="s">
        <v>59</v>
      </c>
      <c r="AI3" s="14" t="s">
        <v>59</v>
      </c>
      <c r="AJ3" s="14" t="s">
        <v>59</v>
      </c>
      <c r="AK3" s="14" t="s">
        <v>60</v>
      </c>
      <c r="AL3" s="14" t="s">
        <v>59</v>
      </c>
      <c r="AM3" s="14" t="s">
        <v>59</v>
      </c>
      <c r="AN3" s="14" t="s">
        <v>59</v>
      </c>
      <c r="AO3" s="14" t="s">
        <v>59</v>
      </c>
      <c r="AP3" s="14" t="s">
        <v>59</v>
      </c>
      <c r="AQ3" s="14" t="s">
        <v>59</v>
      </c>
      <c r="AR3" s="14" t="s">
        <v>59</v>
      </c>
      <c r="AS3" s="14" t="s">
        <v>59</v>
      </c>
      <c r="AT3" s="14" t="s">
        <v>59</v>
      </c>
      <c r="AU3" s="14" t="s">
        <v>62</v>
      </c>
      <c r="AV3" s="14" t="s">
        <v>62</v>
      </c>
      <c r="AW3" s="14" t="s">
        <v>62</v>
      </c>
      <c r="AX3" s="14" t="s">
        <v>62</v>
      </c>
      <c r="AY3" s="1"/>
      <c r="AZ3" s="1"/>
      <c r="BA3" s="1"/>
      <c r="BB3" s="1"/>
      <c r="BC3" s="2"/>
      <c r="BD3" s="2"/>
    </row>
    <row r="4" spans="1:56" ht="16.5" customHeight="1">
      <c r="A4" s="9" t="s">
        <v>70</v>
      </c>
      <c r="B4" s="14" t="s">
        <v>71</v>
      </c>
      <c r="C4" s="28" t="s">
        <v>72</v>
      </c>
      <c r="D4" s="10" t="s">
        <v>53</v>
      </c>
      <c r="E4" s="14">
        <v>0</v>
      </c>
      <c r="F4" s="14">
        <v>0</v>
      </c>
      <c r="G4" s="14">
        <v>0</v>
      </c>
      <c r="H4" s="14">
        <v>0</v>
      </c>
      <c r="I4" s="14">
        <v>0</v>
      </c>
      <c r="J4" s="14">
        <v>1</v>
      </c>
      <c r="K4" s="14">
        <v>0</v>
      </c>
      <c r="L4" s="14">
        <v>1</v>
      </c>
      <c r="M4" s="14">
        <v>1</v>
      </c>
      <c r="N4" s="11">
        <f t="shared" si="0"/>
        <v>3</v>
      </c>
      <c r="O4" s="14" t="s">
        <v>54</v>
      </c>
      <c r="P4" s="15">
        <v>4</v>
      </c>
      <c r="Q4" s="14" t="s">
        <v>55</v>
      </c>
      <c r="R4" s="14">
        <v>2015</v>
      </c>
      <c r="S4" s="16" t="s">
        <v>73</v>
      </c>
      <c r="T4" s="14" t="s">
        <v>68</v>
      </c>
      <c r="U4" s="14" t="s">
        <v>69</v>
      </c>
      <c r="V4" s="14" t="s">
        <v>59</v>
      </c>
      <c r="W4" s="14" t="s">
        <v>59</v>
      </c>
      <c r="X4" s="14" t="s">
        <v>59</v>
      </c>
      <c r="Y4" s="14" t="s">
        <v>59</v>
      </c>
      <c r="Z4" s="14" t="s">
        <v>59</v>
      </c>
      <c r="AA4" s="14" t="s">
        <v>59</v>
      </c>
      <c r="AB4" s="10" t="s">
        <v>59</v>
      </c>
      <c r="AC4" s="14" t="s">
        <v>61</v>
      </c>
      <c r="AD4" s="14" t="s">
        <v>74</v>
      </c>
      <c r="AE4" s="14" t="s">
        <v>75</v>
      </c>
      <c r="AF4" s="14" t="s">
        <v>59</v>
      </c>
      <c r="AG4" s="14" t="s">
        <v>59</v>
      </c>
      <c r="AH4" s="14" t="s">
        <v>59</v>
      </c>
      <c r="AI4" s="14" t="s">
        <v>59</v>
      </c>
      <c r="AJ4" s="14" t="s">
        <v>59</v>
      </c>
      <c r="AK4" s="14" t="s">
        <v>60</v>
      </c>
      <c r="AL4" s="14" t="s">
        <v>59</v>
      </c>
      <c r="AM4" s="14" t="s">
        <v>59</v>
      </c>
      <c r="AN4" s="14" t="s">
        <v>59</v>
      </c>
      <c r="AO4" s="14" t="s">
        <v>60</v>
      </c>
      <c r="AP4" s="14" t="s">
        <v>59</v>
      </c>
      <c r="AQ4" s="14" t="s">
        <v>59</v>
      </c>
      <c r="AR4" s="14" t="s">
        <v>59</v>
      </c>
      <c r="AS4" s="14" t="s">
        <v>59</v>
      </c>
      <c r="AT4" s="14" t="s">
        <v>59</v>
      </c>
      <c r="AU4" s="14" t="s">
        <v>59</v>
      </c>
      <c r="AV4" s="14" t="s">
        <v>59</v>
      </c>
      <c r="AW4" s="14" t="s">
        <v>62</v>
      </c>
      <c r="AX4" s="14" t="s">
        <v>62</v>
      </c>
      <c r="AY4" s="1"/>
      <c r="AZ4" s="1"/>
      <c r="BA4" s="1"/>
      <c r="BB4" s="1"/>
      <c r="BC4" s="2"/>
      <c r="BD4" s="2"/>
    </row>
    <row r="5" spans="1:56" ht="28.5" customHeight="1">
      <c r="A5" s="9" t="s">
        <v>50</v>
      </c>
      <c r="B5" s="9" t="s">
        <v>76</v>
      </c>
      <c r="C5" s="27" t="s">
        <v>77</v>
      </c>
      <c r="D5" s="10" t="s">
        <v>53</v>
      </c>
      <c r="E5" s="10">
        <v>0</v>
      </c>
      <c r="F5" s="10">
        <v>0</v>
      </c>
      <c r="G5" s="10">
        <v>0</v>
      </c>
      <c r="H5" s="10">
        <v>1</v>
      </c>
      <c r="I5" s="10">
        <v>0</v>
      </c>
      <c r="J5" s="10">
        <v>1</v>
      </c>
      <c r="K5" s="10">
        <v>0</v>
      </c>
      <c r="L5" s="10">
        <v>0</v>
      </c>
      <c r="M5" s="10">
        <v>1</v>
      </c>
      <c r="N5" s="11">
        <f t="shared" si="0"/>
        <v>3</v>
      </c>
      <c r="O5" s="10" t="s">
        <v>54</v>
      </c>
      <c r="P5" s="12" t="s">
        <v>65</v>
      </c>
      <c r="Q5" s="10" t="s">
        <v>55</v>
      </c>
      <c r="R5" s="10">
        <v>2014</v>
      </c>
      <c r="S5" s="13" t="s">
        <v>78</v>
      </c>
      <c r="T5" s="10" t="s">
        <v>79</v>
      </c>
      <c r="U5" s="10" t="s">
        <v>58</v>
      </c>
      <c r="V5" s="10" t="s">
        <v>59</v>
      </c>
      <c r="W5" s="10" t="s">
        <v>59</v>
      </c>
      <c r="X5" s="10" t="s">
        <v>59</v>
      </c>
      <c r="Y5" s="10" t="s">
        <v>59</v>
      </c>
      <c r="Z5" s="10" t="s">
        <v>59</v>
      </c>
      <c r="AA5" s="10" t="s">
        <v>59</v>
      </c>
      <c r="AB5" s="10" t="s">
        <v>59</v>
      </c>
      <c r="AC5" s="10" t="s">
        <v>61</v>
      </c>
      <c r="AD5" s="10" t="s">
        <v>74</v>
      </c>
      <c r="AE5" s="10"/>
      <c r="AF5" s="10" t="s">
        <v>59</v>
      </c>
      <c r="AG5" s="10" t="s">
        <v>59</v>
      </c>
      <c r="AH5" s="10" t="s">
        <v>59</v>
      </c>
      <c r="AI5" s="10" t="s">
        <v>59</v>
      </c>
      <c r="AJ5" s="10" t="s">
        <v>59</v>
      </c>
      <c r="AK5" s="10" t="s">
        <v>59</v>
      </c>
      <c r="AL5" s="10" t="s">
        <v>59</v>
      </c>
      <c r="AM5" s="10" t="s">
        <v>60</v>
      </c>
      <c r="AN5" s="10" t="s">
        <v>59</v>
      </c>
      <c r="AO5" s="10" t="s">
        <v>59</v>
      </c>
      <c r="AP5" s="10" t="s">
        <v>59</v>
      </c>
      <c r="AQ5" s="10" t="s">
        <v>59</v>
      </c>
      <c r="AR5" s="10" t="s">
        <v>60</v>
      </c>
      <c r="AS5" s="10" t="s">
        <v>59</v>
      </c>
      <c r="AT5" s="10" t="s">
        <v>59</v>
      </c>
      <c r="AU5" s="10" t="s">
        <v>62</v>
      </c>
      <c r="AV5" s="10" t="s">
        <v>62</v>
      </c>
      <c r="AW5" s="10" t="s">
        <v>62</v>
      </c>
      <c r="AX5" s="10" t="s">
        <v>62</v>
      </c>
      <c r="AY5" s="1"/>
      <c r="AZ5" s="1"/>
      <c r="BA5" s="1"/>
      <c r="BB5" s="1"/>
      <c r="BC5" s="1"/>
      <c r="BD5" s="1"/>
    </row>
    <row r="6" spans="1:56" ht="27" customHeight="1">
      <c r="A6" s="10" t="s">
        <v>80</v>
      </c>
      <c r="B6" s="10" t="s">
        <v>81</v>
      </c>
      <c r="C6" s="27" t="s">
        <v>82</v>
      </c>
      <c r="D6" s="10" t="s">
        <v>53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1</v>
      </c>
      <c r="K6" s="10">
        <v>0</v>
      </c>
      <c r="L6" s="10">
        <v>0</v>
      </c>
      <c r="M6" s="10">
        <v>1</v>
      </c>
      <c r="N6" s="11">
        <f t="shared" si="0"/>
        <v>2</v>
      </c>
      <c r="O6" s="10" t="s">
        <v>54</v>
      </c>
      <c r="P6" s="12" t="s">
        <v>65</v>
      </c>
      <c r="Q6" s="10" t="s">
        <v>83</v>
      </c>
      <c r="R6" s="10">
        <v>2018</v>
      </c>
      <c r="S6" s="13" t="s">
        <v>84</v>
      </c>
      <c r="T6" s="10" t="s">
        <v>68</v>
      </c>
      <c r="U6" s="10" t="s">
        <v>58</v>
      </c>
      <c r="V6" s="10" t="s">
        <v>59</v>
      </c>
      <c r="W6" s="10" t="s">
        <v>59</v>
      </c>
      <c r="X6" s="10" t="s">
        <v>59</v>
      </c>
      <c r="Y6" s="10" t="s">
        <v>59</v>
      </c>
      <c r="Z6" s="10" t="s">
        <v>59</v>
      </c>
      <c r="AA6" s="10" t="s">
        <v>59</v>
      </c>
      <c r="AB6" s="10" t="s">
        <v>59</v>
      </c>
      <c r="AC6" s="10" t="s">
        <v>85</v>
      </c>
      <c r="AD6" s="10"/>
      <c r="AE6" s="10"/>
      <c r="AF6" s="10" t="s">
        <v>59</v>
      </c>
      <c r="AG6" s="10" t="s">
        <v>59</v>
      </c>
      <c r="AH6" s="10" t="s">
        <v>59</v>
      </c>
      <c r="AI6" s="10" t="s">
        <v>59</v>
      </c>
      <c r="AJ6" s="10" t="s">
        <v>59</v>
      </c>
      <c r="AK6" s="10" t="s">
        <v>59</v>
      </c>
      <c r="AL6" s="10" t="s">
        <v>59</v>
      </c>
      <c r="AM6" s="10" t="s">
        <v>59</v>
      </c>
      <c r="AN6" s="10" t="s">
        <v>59</v>
      </c>
      <c r="AO6" s="10" t="s">
        <v>59</v>
      </c>
      <c r="AP6" s="10" t="s">
        <v>59</v>
      </c>
      <c r="AQ6" s="10" t="s">
        <v>59</v>
      </c>
      <c r="AR6" s="10" t="s">
        <v>59</v>
      </c>
      <c r="AS6" s="10" t="s">
        <v>59</v>
      </c>
      <c r="AT6" s="10" t="s">
        <v>59</v>
      </c>
      <c r="AU6" s="10" t="s">
        <v>62</v>
      </c>
      <c r="AV6" s="10" t="s">
        <v>62</v>
      </c>
      <c r="AW6" s="10" t="s">
        <v>62</v>
      </c>
      <c r="AX6" s="10" t="s">
        <v>62</v>
      </c>
      <c r="AY6" s="1"/>
      <c r="AZ6" s="1"/>
      <c r="BA6" s="1"/>
      <c r="BB6" s="1"/>
      <c r="BC6" s="1"/>
      <c r="BD6" s="1"/>
    </row>
    <row r="7" spans="1:56" ht="16.5" customHeight="1">
      <c r="A7" s="10" t="s">
        <v>80</v>
      </c>
      <c r="B7" s="10" t="s">
        <v>86</v>
      </c>
      <c r="C7" s="27" t="s">
        <v>87</v>
      </c>
      <c r="D7" s="10" t="s">
        <v>53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1</v>
      </c>
      <c r="K7" s="10">
        <v>0</v>
      </c>
      <c r="L7" s="10">
        <v>0</v>
      </c>
      <c r="M7" s="10">
        <v>1</v>
      </c>
      <c r="N7" s="11">
        <f t="shared" si="0"/>
        <v>2</v>
      </c>
      <c r="O7" s="10" t="s">
        <v>54</v>
      </c>
      <c r="P7" s="12" t="s">
        <v>65</v>
      </c>
      <c r="Q7" s="10" t="s">
        <v>88</v>
      </c>
      <c r="R7" s="10">
        <v>2021</v>
      </c>
      <c r="S7" s="13" t="s">
        <v>89</v>
      </c>
      <c r="T7" s="10" t="s">
        <v>79</v>
      </c>
      <c r="U7" s="10" t="s">
        <v>58</v>
      </c>
      <c r="V7" s="10" t="s">
        <v>59</v>
      </c>
      <c r="W7" s="10" t="s">
        <v>59</v>
      </c>
      <c r="X7" s="10" t="s">
        <v>59</v>
      </c>
      <c r="Y7" s="10" t="s">
        <v>59</v>
      </c>
      <c r="Z7" s="10" t="s">
        <v>59</v>
      </c>
      <c r="AA7" s="10" t="s">
        <v>59</v>
      </c>
      <c r="AB7" s="10" t="s">
        <v>59</v>
      </c>
      <c r="AC7" s="10" t="s">
        <v>90</v>
      </c>
      <c r="AD7" s="10"/>
      <c r="AE7" s="10"/>
      <c r="AF7" s="10" t="s">
        <v>59</v>
      </c>
      <c r="AG7" s="10" t="s">
        <v>59</v>
      </c>
      <c r="AH7" s="10" t="s">
        <v>59</v>
      </c>
      <c r="AI7" s="10" t="s">
        <v>59</v>
      </c>
      <c r="AJ7" s="10" t="s">
        <v>59</v>
      </c>
      <c r="AK7" s="10" t="s">
        <v>59</v>
      </c>
      <c r="AL7" s="10" t="s">
        <v>59</v>
      </c>
      <c r="AM7" s="10" t="s">
        <v>60</v>
      </c>
      <c r="AN7" s="10" t="s">
        <v>59</v>
      </c>
      <c r="AO7" s="10" t="s">
        <v>59</v>
      </c>
      <c r="AP7" s="10" t="s">
        <v>59</v>
      </c>
      <c r="AQ7" s="10" t="s">
        <v>59</v>
      </c>
      <c r="AR7" s="10" t="s">
        <v>59</v>
      </c>
      <c r="AS7" s="10" t="s">
        <v>59</v>
      </c>
      <c r="AT7" s="10" t="s">
        <v>59</v>
      </c>
      <c r="AU7" s="10" t="s">
        <v>62</v>
      </c>
      <c r="AV7" s="10" t="s">
        <v>62</v>
      </c>
      <c r="AW7" s="10" t="s">
        <v>62</v>
      </c>
      <c r="AX7" s="10" t="s">
        <v>62</v>
      </c>
      <c r="AY7" s="1"/>
      <c r="AZ7" s="1"/>
      <c r="BA7" s="1"/>
      <c r="BB7" s="1"/>
      <c r="BC7" s="1"/>
      <c r="BD7" s="1"/>
    </row>
    <row r="8" spans="1:56" ht="16.5" customHeight="1">
      <c r="A8" s="10" t="s">
        <v>80</v>
      </c>
      <c r="B8" s="10" t="s">
        <v>91</v>
      </c>
      <c r="C8" s="27" t="s">
        <v>92</v>
      </c>
      <c r="D8" s="10" t="s">
        <v>53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1</v>
      </c>
      <c r="K8" s="10">
        <v>0</v>
      </c>
      <c r="L8" s="10">
        <v>0</v>
      </c>
      <c r="M8" s="10">
        <v>1</v>
      </c>
      <c r="N8" s="11">
        <f t="shared" si="0"/>
        <v>2</v>
      </c>
      <c r="O8" s="10" t="s">
        <v>54</v>
      </c>
      <c r="P8" s="12" t="s">
        <v>65</v>
      </c>
      <c r="Q8" s="10" t="s">
        <v>83</v>
      </c>
      <c r="R8" s="10">
        <v>2021</v>
      </c>
      <c r="S8" s="13" t="s">
        <v>93</v>
      </c>
      <c r="T8" s="10" t="s">
        <v>94</v>
      </c>
      <c r="U8" s="10" t="s">
        <v>58</v>
      </c>
      <c r="V8" s="10" t="s">
        <v>59</v>
      </c>
      <c r="W8" s="10" t="s">
        <v>59</v>
      </c>
      <c r="X8" s="10" t="s">
        <v>59</v>
      </c>
      <c r="Y8" s="10" t="s">
        <v>59</v>
      </c>
      <c r="Z8" s="10" t="s">
        <v>59</v>
      </c>
      <c r="AA8" s="10" t="s">
        <v>59</v>
      </c>
      <c r="AB8" s="10" t="s">
        <v>59</v>
      </c>
      <c r="AC8" s="10" t="s">
        <v>90</v>
      </c>
      <c r="AD8" s="10" t="s">
        <v>61</v>
      </c>
      <c r="AE8" s="10"/>
      <c r="AF8" s="10" t="s">
        <v>59</v>
      </c>
      <c r="AG8" s="10" t="s">
        <v>59</v>
      </c>
      <c r="AH8" s="10" t="s">
        <v>59</v>
      </c>
      <c r="AI8" s="10" t="s">
        <v>59</v>
      </c>
      <c r="AJ8" s="10" t="s">
        <v>59</v>
      </c>
      <c r="AK8" s="10" t="s">
        <v>59</v>
      </c>
      <c r="AL8" s="10" t="s">
        <v>60</v>
      </c>
      <c r="AM8" s="10" t="s">
        <v>59</v>
      </c>
      <c r="AN8" s="10" t="s">
        <v>59</v>
      </c>
      <c r="AO8" s="10" t="s">
        <v>59</v>
      </c>
      <c r="AP8" s="10" t="s">
        <v>60</v>
      </c>
      <c r="AQ8" s="10" t="s">
        <v>59</v>
      </c>
      <c r="AR8" s="10" t="s">
        <v>59</v>
      </c>
      <c r="AS8" s="10" t="s">
        <v>59</v>
      </c>
      <c r="AT8" s="10" t="s">
        <v>59</v>
      </c>
      <c r="AU8" s="10" t="s">
        <v>62</v>
      </c>
      <c r="AV8" s="10" t="s">
        <v>62</v>
      </c>
      <c r="AW8" s="10" t="s">
        <v>62</v>
      </c>
      <c r="AX8" s="10" t="s">
        <v>62</v>
      </c>
      <c r="AY8" s="1"/>
      <c r="AZ8" s="1"/>
      <c r="BA8" s="1"/>
      <c r="BB8" s="1"/>
      <c r="BC8" s="1"/>
      <c r="BD8" s="1"/>
    </row>
    <row r="9" spans="1:56" ht="16.5" customHeight="1">
      <c r="A9" s="10" t="s">
        <v>80</v>
      </c>
      <c r="B9" s="10" t="s">
        <v>95</v>
      </c>
      <c r="C9" s="27" t="s">
        <v>96</v>
      </c>
      <c r="D9" s="10" t="s">
        <v>53</v>
      </c>
      <c r="E9" s="10">
        <v>0</v>
      </c>
      <c r="F9" s="10">
        <v>1</v>
      </c>
      <c r="G9" s="10">
        <v>0</v>
      </c>
      <c r="H9" s="10">
        <v>0</v>
      </c>
      <c r="I9" s="10">
        <v>0</v>
      </c>
      <c r="J9" s="10">
        <v>1</v>
      </c>
      <c r="K9" s="10">
        <v>0</v>
      </c>
      <c r="L9" s="10">
        <v>0</v>
      </c>
      <c r="M9" s="10">
        <v>1</v>
      </c>
      <c r="N9" s="11">
        <f t="shared" si="0"/>
        <v>3</v>
      </c>
      <c r="O9" s="10" t="s">
        <v>54</v>
      </c>
      <c r="P9" s="12" t="s">
        <v>65</v>
      </c>
      <c r="Q9" s="10" t="s">
        <v>66</v>
      </c>
      <c r="R9" s="10">
        <v>2016</v>
      </c>
      <c r="S9" s="13" t="s">
        <v>97</v>
      </c>
      <c r="T9" s="10" t="s">
        <v>68</v>
      </c>
      <c r="U9" s="10" t="s">
        <v>98</v>
      </c>
      <c r="V9" s="10" t="s">
        <v>59</v>
      </c>
      <c r="W9" s="10" t="s">
        <v>59</v>
      </c>
      <c r="X9" s="10" t="s">
        <v>59</v>
      </c>
      <c r="Y9" s="10" t="s">
        <v>60</v>
      </c>
      <c r="Z9" s="10" t="s">
        <v>59</v>
      </c>
      <c r="AA9" s="10" t="s">
        <v>59</v>
      </c>
      <c r="AB9" s="10" t="s">
        <v>59</v>
      </c>
      <c r="AC9" s="10" t="s">
        <v>61</v>
      </c>
      <c r="AD9" s="10" t="s">
        <v>74</v>
      </c>
      <c r="AE9" s="10"/>
      <c r="AF9" s="10" t="s">
        <v>59</v>
      </c>
      <c r="AG9" s="10" t="s">
        <v>59</v>
      </c>
      <c r="AH9" s="10" t="s">
        <v>59</v>
      </c>
      <c r="AI9" s="10" t="s">
        <v>59</v>
      </c>
      <c r="AJ9" s="10" t="s">
        <v>59</v>
      </c>
      <c r="AK9" s="10" t="s">
        <v>60</v>
      </c>
      <c r="AL9" s="10" t="s">
        <v>59</v>
      </c>
      <c r="AM9" s="10" t="s">
        <v>59</v>
      </c>
      <c r="AN9" s="10" t="s">
        <v>59</v>
      </c>
      <c r="AO9" s="10" t="s">
        <v>60</v>
      </c>
      <c r="AP9" s="10" t="s">
        <v>59</v>
      </c>
      <c r="AQ9" s="10" t="s">
        <v>60</v>
      </c>
      <c r="AR9" s="10" t="s">
        <v>59</v>
      </c>
      <c r="AS9" s="10" t="s">
        <v>59</v>
      </c>
      <c r="AT9" s="10" t="s">
        <v>59</v>
      </c>
      <c r="AU9" s="10" t="s">
        <v>62</v>
      </c>
      <c r="AV9" s="10" t="s">
        <v>62</v>
      </c>
      <c r="AW9" s="10" t="s">
        <v>62</v>
      </c>
      <c r="AX9" s="10" t="s">
        <v>62</v>
      </c>
      <c r="AY9" s="1"/>
      <c r="AZ9" s="1"/>
      <c r="BA9" s="1"/>
      <c r="BB9" s="1"/>
      <c r="BC9" s="1"/>
      <c r="BD9" s="1"/>
    </row>
    <row r="10" spans="1:56" ht="16.5" customHeight="1">
      <c r="A10" s="10" t="s">
        <v>80</v>
      </c>
      <c r="B10" s="10" t="s">
        <v>99</v>
      </c>
      <c r="C10" s="27" t="s">
        <v>100</v>
      </c>
      <c r="D10" s="10" t="s">
        <v>53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1</v>
      </c>
      <c r="K10" s="10">
        <v>0</v>
      </c>
      <c r="L10" s="10">
        <v>0</v>
      </c>
      <c r="M10" s="10">
        <v>1</v>
      </c>
      <c r="N10" s="11">
        <f t="shared" si="0"/>
        <v>2</v>
      </c>
      <c r="O10" s="10" t="s">
        <v>101</v>
      </c>
      <c r="P10" s="12" t="s">
        <v>65</v>
      </c>
      <c r="Q10" s="10" t="s">
        <v>83</v>
      </c>
      <c r="R10" s="10">
        <v>2016</v>
      </c>
      <c r="S10" s="13" t="s">
        <v>102</v>
      </c>
      <c r="T10" s="10" t="s">
        <v>103</v>
      </c>
      <c r="U10" s="10" t="s">
        <v>58</v>
      </c>
      <c r="V10" s="10" t="s">
        <v>59</v>
      </c>
      <c r="W10" s="10" t="s">
        <v>59</v>
      </c>
      <c r="X10" s="10" t="s">
        <v>59</v>
      </c>
      <c r="Y10" s="10" t="s">
        <v>59</v>
      </c>
      <c r="Z10" s="10" t="s">
        <v>59</v>
      </c>
      <c r="AA10" s="10" t="s">
        <v>59</v>
      </c>
      <c r="AB10" s="10" t="s">
        <v>59</v>
      </c>
      <c r="AC10" s="10" t="s">
        <v>90</v>
      </c>
      <c r="AD10" s="10" t="s">
        <v>61</v>
      </c>
      <c r="AE10" s="10" t="s">
        <v>74</v>
      </c>
      <c r="AF10" s="10" t="s">
        <v>59</v>
      </c>
      <c r="AG10" s="10" t="s">
        <v>59</v>
      </c>
      <c r="AH10" s="10" t="s">
        <v>59</v>
      </c>
      <c r="AI10" s="10" t="s">
        <v>59</v>
      </c>
      <c r="AJ10" s="10" t="s">
        <v>59</v>
      </c>
      <c r="AK10" s="10" t="s">
        <v>59</v>
      </c>
      <c r="AL10" s="10" t="s">
        <v>60</v>
      </c>
      <c r="AM10" s="10" t="s">
        <v>59</v>
      </c>
      <c r="AN10" s="10" t="s">
        <v>59</v>
      </c>
      <c r="AO10" s="10" t="s">
        <v>59</v>
      </c>
      <c r="AP10" s="10" t="s">
        <v>59</v>
      </c>
      <c r="AQ10" s="10" t="s">
        <v>59</v>
      </c>
      <c r="AR10" s="10" t="s">
        <v>59</v>
      </c>
      <c r="AS10" s="10" t="s">
        <v>59</v>
      </c>
      <c r="AT10" s="10" t="s">
        <v>59</v>
      </c>
      <c r="AU10" s="10" t="s">
        <v>59</v>
      </c>
      <c r="AV10" s="10" t="s">
        <v>59</v>
      </c>
      <c r="AW10" s="10" t="s">
        <v>62</v>
      </c>
      <c r="AX10" s="10" t="s">
        <v>62</v>
      </c>
      <c r="AY10" s="1"/>
      <c r="AZ10" s="1"/>
      <c r="BA10" s="1"/>
      <c r="BB10" s="1"/>
      <c r="BC10" s="1"/>
      <c r="BD10" s="1"/>
    </row>
    <row r="11" spans="1:56" ht="16.5" customHeight="1">
      <c r="A11" s="10" t="s">
        <v>80</v>
      </c>
      <c r="B11" s="10" t="s">
        <v>104</v>
      </c>
      <c r="C11" s="27" t="s">
        <v>105</v>
      </c>
      <c r="D11" s="10" t="s">
        <v>53</v>
      </c>
      <c r="E11" s="10">
        <v>0</v>
      </c>
      <c r="F11" s="10">
        <v>1</v>
      </c>
      <c r="G11" s="10">
        <v>0</v>
      </c>
      <c r="H11" s="10">
        <v>0</v>
      </c>
      <c r="I11" s="10">
        <v>0</v>
      </c>
      <c r="J11" s="10">
        <v>1</v>
      </c>
      <c r="K11" s="10">
        <v>1</v>
      </c>
      <c r="L11" s="10">
        <v>0</v>
      </c>
      <c r="M11" s="10">
        <v>1</v>
      </c>
      <c r="N11" s="11">
        <f t="shared" si="0"/>
        <v>4</v>
      </c>
      <c r="O11" s="10" t="s">
        <v>54</v>
      </c>
      <c r="P11" s="12" t="s">
        <v>65</v>
      </c>
      <c r="Q11" s="10" t="s">
        <v>88</v>
      </c>
      <c r="R11" s="10">
        <v>2019</v>
      </c>
      <c r="S11" s="13" t="s">
        <v>106</v>
      </c>
      <c r="T11" s="10" t="s">
        <v>107</v>
      </c>
      <c r="U11" s="10" t="s">
        <v>108</v>
      </c>
      <c r="V11" s="10" t="s">
        <v>60</v>
      </c>
      <c r="W11" s="10" t="s">
        <v>59</v>
      </c>
      <c r="X11" s="10" t="s">
        <v>59</v>
      </c>
      <c r="Y11" s="10" t="s">
        <v>59</v>
      </c>
      <c r="Z11" s="10" t="s">
        <v>59</v>
      </c>
      <c r="AA11" s="10" t="s">
        <v>59</v>
      </c>
      <c r="AB11" s="10" t="s">
        <v>59</v>
      </c>
      <c r="AC11" s="10" t="s">
        <v>61</v>
      </c>
      <c r="AD11" s="10"/>
      <c r="AE11" s="10"/>
      <c r="AF11" s="10" t="s">
        <v>59</v>
      </c>
      <c r="AG11" s="10" t="s">
        <v>59</v>
      </c>
      <c r="AH11" s="10" t="s">
        <v>59</v>
      </c>
      <c r="AI11" s="10" t="s">
        <v>59</v>
      </c>
      <c r="AJ11" s="10" t="s">
        <v>60</v>
      </c>
      <c r="AK11" s="10" t="s">
        <v>60</v>
      </c>
      <c r="AL11" s="10" t="s">
        <v>59</v>
      </c>
      <c r="AM11" s="10" t="s">
        <v>59</v>
      </c>
      <c r="AN11" s="10" t="s">
        <v>59</v>
      </c>
      <c r="AO11" s="10" t="s">
        <v>59</v>
      </c>
      <c r="AP11" s="10" t="s">
        <v>59</v>
      </c>
      <c r="AQ11" s="10" t="s">
        <v>60</v>
      </c>
      <c r="AR11" s="10" t="s">
        <v>59</v>
      </c>
      <c r="AS11" s="10" t="s">
        <v>60</v>
      </c>
      <c r="AT11" s="10" t="s">
        <v>59</v>
      </c>
      <c r="AU11" s="10" t="s">
        <v>62</v>
      </c>
      <c r="AV11" s="10" t="s">
        <v>62</v>
      </c>
      <c r="AW11" s="10" t="s">
        <v>62</v>
      </c>
      <c r="AX11" s="10" t="s">
        <v>62</v>
      </c>
      <c r="AY11" s="1"/>
      <c r="AZ11" s="1"/>
      <c r="BA11" s="1"/>
      <c r="BB11" s="1"/>
      <c r="BC11" s="1"/>
      <c r="BD11" s="1"/>
    </row>
    <row r="12" spans="1:56" ht="16.5" customHeight="1">
      <c r="A12" s="10" t="s">
        <v>80</v>
      </c>
      <c r="B12" s="10" t="s">
        <v>109</v>
      </c>
      <c r="C12" s="27" t="s">
        <v>110</v>
      </c>
      <c r="D12" s="10" t="s">
        <v>53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1</v>
      </c>
      <c r="K12" s="10">
        <v>0</v>
      </c>
      <c r="L12" s="10">
        <v>0</v>
      </c>
      <c r="M12" s="10">
        <v>1</v>
      </c>
      <c r="N12" s="11">
        <f t="shared" si="0"/>
        <v>2</v>
      </c>
      <c r="O12" s="10" t="s">
        <v>54</v>
      </c>
      <c r="P12" s="12">
        <v>3.9</v>
      </c>
      <c r="Q12" s="10" t="s">
        <v>55</v>
      </c>
      <c r="R12" s="10">
        <v>2013</v>
      </c>
      <c r="S12" s="13" t="s">
        <v>111</v>
      </c>
      <c r="T12" s="10" t="s">
        <v>68</v>
      </c>
      <c r="U12" s="10" t="s">
        <v>58</v>
      </c>
      <c r="V12" s="10" t="s">
        <v>59</v>
      </c>
      <c r="W12" s="10" t="s">
        <v>59</v>
      </c>
      <c r="X12" s="10" t="s">
        <v>59</v>
      </c>
      <c r="Y12" s="10" t="s">
        <v>60</v>
      </c>
      <c r="Z12" s="10" t="s">
        <v>59</v>
      </c>
      <c r="AA12" s="10" t="s">
        <v>60</v>
      </c>
      <c r="AB12" s="10" t="s">
        <v>59</v>
      </c>
      <c r="AC12" s="10" t="s">
        <v>61</v>
      </c>
      <c r="AD12" s="10" t="s">
        <v>74</v>
      </c>
      <c r="AE12" s="10"/>
      <c r="AF12" s="10" t="s">
        <v>59</v>
      </c>
      <c r="AG12" s="10" t="s">
        <v>59</v>
      </c>
      <c r="AH12" s="10" t="s">
        <v>59</v>
      </c>
      <c r="AI12" s="10" t="s">
        <v>59</v>
      </c>
      <c r="AJ12" s="10" t="s">
        <v>59</v>
      </c>
      <c r="AK12" s="10" t="s">
        <v>59</v>
      </c>
      <c r="AL12" s="10" t="s">
        <v>59</v>
      </c>
      <c r="AM12" s="10" t="s">
        <v>59</v>
      </c>
      <c r="AN12" s="10" t="s">
        <v>60</v>
      </c>
      <c r="AO12" s="10" t="s">
        <v>60</v>
      </c>
      <c r="AP12" s="10" t="s">
        <v>59</v>
      </c>
      <c r="AQ12" s="10" t="s">
        <v>60</v>
      </c>
      <c r="AR12" s="10" t="s">
        <v>59</v>
      </c>
      <c r="AS12" s="10" t="s">
        <v>59</v>
      </c>
      <c r="AT12" s="10" t="s">
        <v>59</v>
      </c>
      <c r="AU12" s="10" t="s">
        <v>62</v>
      </c>
      <c r="AV12" s="10" t="s">
        <v>62</v>
      </c>
      <c r="AW12" s="10" t="s">
        <v>62</v>
      </c>
      <c r="AX12" s="10" t="s">
        <v>62</v>
      </c>
      <c r="AY12" s="1"/>
      <c r="AZ12" s="1"/>
      <c r="BA12" s="1"/>
      <c r="BB12" s="1"/>
      <c r="BC12" s="1"/>
      <c r="BD12" s="1"/>
    </row>
    <row r="13" spans="1:56" ht="16.5" customHeight="1">
      <c r="A13" s="10" t="s">
        <v>80</v>
      </c>
      <c r="B13" s="10" t="s">
        <v>112</v>
      </c>
      <c r="C13" s="27" t="s">
        <v>113</v>
      </c>
      <c r="D13" s="10" t="s">
        <v>53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1</v>
      </c>
      <c r="K13" s="10">
        <v>0</v>
      </c>
      <c r="L13" s="10">
        <v>0</v>
      </c>
      <c r="M13" s="10">
        <v>1</v>
      </c>
      <c r="N13" s="11">
        <f t="shared" si="0"/>
        <v>2</v>
      </c>
      <c r="O13" s="10" t="s">
        <v>101</v>
      </c>
      <c r="P13" s="12" t="s">
        <v>65</v>
      </c>
      <c r="Q13" s="10" t="s">
        <v>66</v>
      </c>
      <c r="R13" s="10">
        <v>2017</v>
      </c>
      <c r="S13" s="13" t="s">
        <v>114</v>
      </c>
      <c r="T13" s="10" t="s">
        <v>79</v>
      </c>
      <c r="U13" s="10" t="s">
        <v>58</v>
      </c>
      <c r="V13" s="10" t="s">
        <v>59</v>
      </c>
      <c r="W13" s="10" t="s">
        <v>59</v>
      </c>
      <c r="X13" s="10" t="s">
        <v>59</v>
      </c>
      <c r="Y13" s="10" t="s">
        <v>60</v>
      </c>
      <c r="Z13" s="10" t="s">
        <v>59</v>
      </c>
      <c r="AA13" s="10" t="s">
        <v>59</v>
      </c>
      <c r="AB13" s="10" t="s">
        <v>59</v>
      </c>
      <c r="AC13" s="10" t="s">
        <v>61</v>
      </c>
      <c r="AD13" s="10" t="s">
        <v>74</v>
      </c>
      <c r="AE13" s="10"/>
      <c r="AF13" s="10" t="s">
        <v>59</v>
      </c>
      <c r="AG13" s="10" t="s">
        <v>59</v>
      </c>
      <c r="AH13" s="10" t="s">
        <v>59</v>
      </c>
      <c r="AI13" s="10" t="s">
        <v>59</v>
      </c>
      <c r="AJ13" s="10" t="s">
        <v>60</v>
      </c>
      <c r="AK13" s="10" t="s">
        <v>60</v>
      </c>
      <c r="AL13" s="10" t="s">
        <v>59</v>
      </c>
      <c r="AM13" s="10" t="s">
        <v>59</v>
      </c>
      <c r="AN13" s="10" t="s">
        <v>60</v>
      </c>
      <c r="AO13" s="10" t="s">
        <v>60</v>
      </c>
      <c r="AP13" s="10" t="s">
        <v>59</v>
      </c>
      <c r="AQ13" s="10" t="s">
        <v>59</v>
      </c>
      <c r="AR13" s="10" t="s">
        <v>59</v>
      </c>
      <c r="AS13" s="10" t="s">
        <v>59</v>
      </c>
      <c r="AT13" s="10" t="s">
        <v>59</v>
      </c>
      <c r="AU13" s="10" t="s">
        <v>59</v>
      </c>
      <c r="AV13" s="10" t="s">
        <v>59</v>
      </c>
      <c r="AW13" s="10" t="s">
        <v>62</v>
      </c>
      <c r="AX13" s="10" t="s">
        <v>62</v>
      </c>
      <c r="AY13" s="1"/>
      <c r="AZ13" s="1"/>
      <c r="BA13" s="1"/>
      <c r="BB13" s="1"/>
      <c r="BC13" s="1"/>
      <c r="BD13" s="1"/>
    </row>
    <row r="14" spans="1:56" ht="13">
      <c r="A14" s="10" t="s">
        <v>80</v>
      </c>
      <c r="B14" s="10" t="s">
        <v>115</v>
      </c>
      <c r="C14" s="27" t="s">
        <v>116</v>
      </c>
      <c r="D14" s="10" t="s">
        <v>53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1</v>
      </c>
      <c r="K14" s="10">
        <v>0</v>
      </c>
      <c r="L14" s="10">
        <v>0</v>
      </c>
      <c r="M14" s="10">
        <v>1</v>
      </c>
      <c r="N14" s="11">
        <f t="shared" si="0"/>
        <v>2</v>
      </c>
      <c r="O14" s="10" t="s">
        <v>117</v>
      </c>
      <c r="P14" s="12" t="s">
        <v>65</v>
      </c>
      <c r="Q14" s="10" t="s">
        <v>88</v>
      </c>
      <c r="R14" s="10">
        <v>2020</v>
      </c>
      <c r="S14" s="13" t="s">
        <v>118</v>
      </c>
      <c r="T14" s="10" t="s">
        <v>68</v>
      </c>
      <c r="U14" s="10" t="s">
        <v>58</v>
      </c>
      <c r="V14" s="10" t="s">
        <v>59</v>
      </c>
      <c r="W14" s="10" t="s">
        <v>59</v>
      </c>
      <c r="X14" s="10" t="s">
        <v>59</v>
      </c>
      <c r="Y14" s="10" t="s">
        <v>59</v>
      </c>
      <c r="Z14" s="10" t="s">
        <v>59</v>
      </c>
      <c r="AA14" s="10" t="s">
        <v>59</v>
      </c>
      <c r="AB14" s="10" t="s">
        <v>60</v>
      </c>
      <c r="AC14" s="10" t="s">
        <v>61</v>
      </c>
      <c r="AD14" s="10"/>
      <c r="AE14" s="10"/>
      <c r="AF14" s="10" t="s">
        <v>59</v>
      </c>
      <c r="AG14" s="10" t="s">
        <v>59</v>
      </c>
      <c r="AH14" s="10" t="s">
        <v>59</v>
      </c>
      <c r="AI14" s="10" t="s">
        <v>59</v>
      </c>
      <c r="AJ14" s="10" t="s">
        <v>59</v>
      </c>
      <c r="AK14" s="10" t="s">
        <v>59</v>
      </c>
      <c r="AL14" s="10" t="s">
        <v>59</v>
      </c>
      <c r="AM14" s="10" t="s">
        <v>59</v>
      </c>
      <c r="AN14" s="10" t="s">
        <v>59</v>
      </c>
      <c r="AO14" s="10" t="s">
        <v>59</v>
      </c>
      <c r="AP14" s="10" t="s">
        <v>59</v>
      </c>
      <c r="AQ14" s="10" t="s">
        <v>59</v>
      </c>
      <c r="AR14" s="10" t="s">
        <v>59</v>
      </c>
      <c r="AS14" s="10" t="s">
        <v>59</v>
      </c>
      <c r="AT14" s="10" t="s">
        <v>59</v>
      </c>
      <c r="AU14" s="10" t="s">
        <v>59</v>
      </c>
      <c r="AV14" s="10" t="s">
        <v>59</v>
      </c>
      <c r="AW14" s="10" t="s">
        <v>62</v>
      </c>
      <c r="AX14" s="10" t="s">
        <v>62</v>
      </c>
      <c r="AY14" s="1"/>
      <c r="AZ14" s="1"/>
      <c r="BA14" s="1"/>
      <c r="BB14" s="1"/>
      <c r="BC14" s="1"/>
      <c r="BD14" s="1"/>
    </row>
    <row r="15" spans="1:56" ht="16.5" customHeight="1">
      <c r="A15" s="10" t="s">
        <v>80</v>
      </c>
      <c r="B15" s="10" t="s">
        <v>119</v>
      </c>
      <c r="C15" s="27" t="s">
        <v>120</v>
      </c>
      <c r="D15" s="10" t="s">
        <v>53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1</v>
      </c>
      <c r="K15" s="10">
        <v>0</v>
      </c>
      <c r="L15" s="10">
        <v>0</v>
      </c>
      <c r="M15" s="10">
        <v>1</v>
      </c>
      <c r="N15" s="11">
        <f t="shared" si="0"/>
        <v>2</v>
      </c>
      <c r="O15" s="10" t="s">
        <v>54</v>
      </c>
      <c r="P15" s="12" t="s">
        <v>65</v>
      </c>
      <c r="Q15" s="10" t="s">
        <v>66</v>
      </c>
      <c r="R15" s="10">
        <v>2019</v>
      </c>
      <c r="S15" s="13" t="s">
        <v>121</v>
      </c>
      <c r="T15" s="10" t="s">
        <v>68</v>
      </c>
      <c r="U15" s="10" t="s">
        <v>58</v>
      </c>
      <c r="V15" s="10" t="s">
        <v>59</v>
      </c>
      <c r="W15" s="10" t="s">
        <v>59</v>
      </c>
      <c r="X15" s="10" t="s">
        <v>59</v>
      </c>
      <c r="Y15" s="10" t="s">
        <v>59</v>
      </c>
      <c r="Z15" s="10" t="s">
        <v>59</v>
      </c>
      <c r="AA15" s="10" t="s">
        <v>59</v>
      </c>
      <c r="AB15" s="10" t="s">
        <v>59</v>
      </c>
      <c r="AC15" s="10" t="s">
        <v>90</v>
      </c>
      <c r="AD15" s="10"/>
      <c r="AE15" s="10"/>
      <c r="AF15" s="10" t="s">
        <v>59</v>
      </c>
      <c r="AG15" s="10" t="s">
        <v>59</v>
      </c>
      <c r="AH15" s="10" t="s">
        <v>59</v>
      </c>
      <c r="AI15" s="10" t="s">
        <v>59</v>
      </c>
      <c r="AJ15" s="10" t="s">
        <v>59</v>
      </c>
      <c r="AK15" s="10" t="s">
        <v>59</v>
      </c>
      <c r="AL15" s="10" t="s">
        <v>60</v>
      </c>
      <c r="AM15" s="10" t="s">
        <v>60</v>
      </c>
      <c r="AN15" s="10" t="s">
        <v>59</v>
      </c>
      <c r="AO15" s="10" t="s">
        <v>59</v>
      </c>
      <c r="AP15" s="10" t="s">
        <v>59</v>
      </c>
      <c r="AQ15" s="10" t="s">
        <v>59</v>
      </c>
      <c r="AR15" s="10" t="s">
        <v>59</v>
      </c>
      <c r="AS15" s="10" t="s">
        <v>59</v>
      </c>
      <c r="AT15" s="10" t="s">
        <v>59</v>
      </c>
      <c r="AU15" s="10" t="s">
        <v>62</v>
      </c>
      <c r="AV15" s="10" t="s">
        <v>62</v>
      </c>
      <c r="AW15" s="10" t="s">
        <v>62</v>
      </c>
      <c r="AX15" s="10" t="s">
        <v>62</v>
      </c>
      <c r="AY15" s="1"/>
      <c r="AZ15" s="1"/>
      <c r="BA15" s="1"/>
      <c r="BB15" s="1"/>
      <c r="BC15" s="1"/>
      <c r="BD15" s="1"/>
    </row>
    <row r="16" spans="1:56" ht="25.5" customHeight="1">
      <c r="A16" s="10" t="s">
        <v>80</v>
      </c>
      <c r="B16" s="10" t="s">
        <v>122</v>
      </c>
      <c r="C16" s="27" t="s">
        <v>123</v>
      </c>
      <c r="D16" s="10" t="s">
        <v>53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1</v>
      </c>
      <c r="K16" s="10">
        <v>0</v>
      </c>
      <c r="L16" s="10">
        <v>0</v>
      </c>
      <c r="M16" s="10">
        <v>1</v>
      </c>
      <c r="N16" s="11">
        <f t="shared" si="0"/>
        <v>2</v>
      </c>
      <c r="O16" s="10" t="s">
        <v>117</v>
      </c>
      <c r="P16" s="12" t="s">
        <v>65</v>
      </c>
      <c r="Q16" s="10" t="s">
        <v>88</v>
      </c>
      <c r="R16" s="10">
        <v>2019</v>
      </c>
      <c r="S16" s="13" t="s">
        <v>124</v>
      </c>
      <c r="T16" s="10" t="s">
        <v>79</v>
      </c>
      <c r="U16" s="10" t="s">
        <v>58</v>
      </c>
      <c r="V16" s="10" t="s">
        <v>59</v>
      </c>
      <c r="W16" s="10" t="s">
        <v>59</v>
      </c>
      <c r="X16" s="10" t="s">
        <v>59</v>
      </c>
      <c r="Y16" s="10" t="s">
        <v>59</v>
      </c>
      <c r="Z16" s="10" t="s">
        <v>59</v>
      </c>
      <c r="AA16" s="10" t="s">
        <v>59</v>
      </c>
      <c r="AB16" s="10" t="s">
        <v>60</v>
      </c>
      <c r="AC16" s="10" t="s">
        <v>61</v>
      </c>
      <c r="AD16" s="10" t="s">
        <v>74</v>
      </c>
      <c r="AE16" s="10" t="s">
        <v>75</v>
      </c>
      <c r="AF16" s="10" t="s">
        <v>59</v>
      </c>
      <c r="AG16" s="10" t="s">
        <v>59</v>
      </c>
      <c r="AH16" s="10" t="s">
        <v>59</v>
      </c>
      <c r="AI16" s="10" t="s">
        <v>59</v>
      </c>
      <c r="AJ16" s="10" t="s">
        <v>59</v>
      </c>
      <c r="AK16" s="10" t="s">
        <v>59</v>
      </c>
      <c r="AL16" s="10" t="s">
        <v>59</v>
      </c>
      <c r="AM16" s="10" t="s">
        <v>59</v>
      </c>
      <c r="AN16" s="10" t="s">
        <v>59</v>
      </c>
      <c r="AO16" s="10" t="s">
        <v>60</v>
      </c>
      <c r="AP16" s="10" t="s">
        <v>59</v>
      </c>
      <c r="AQ16" s="10" t="s">
        <v>59</v>
      </c>
      <c r="AR16" s="10" t="s">
        <v>59</v>
      </c>
      <c r="AS16" s="10" t="s">
        <v>59</v>
      </c>
      <c r="AT16" s="10" t="s">
        <v>59</v>
      </c>
      <c r="AU16" s="10" t="s">
        <v>62</v>
      </c>
      <c r="AV16" s="10" t="s">
        <v>62</v>
      </c>
      <c r="AW16" s="10" t="s">
        <v>62</v>
      </c>
      <c r="AX16" s="10" t="s">
        <v>62</v>
      </c>
      <c r="AY16" s="1"/>
      <c r="AZ16" s="1"/>
      <c r="BA16" s="1"/>
      <c r="BB16" s="1"/>
      <c r="BC16" s="1"/>
      <c r="BD16" s="1"/>
    </row>
    <row r="17" spans="1:56" ht="16.5" customHeight="1">
      <c r="A17" s="10" t="s">
        <v>80</v>
      </c>
      <c r="B17" s="10" t="s">
        <v>125</v>
      </c>
      <c r="C17" s="27" t="s">
        <v>126</v>
      </c>
      <c r="D17" s="10" t="s">
        <v>53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1</v>
      </c>
      <c r="K17" s="10">
        <v>0</v>
      </c>
      <c r="L17" s="10">
        <v>0</v>
      </c>
      <c r="M17" s="10">
        <v>1</v>
      </c>
      <c r="N17" s="11">
        <f t="shared" si="0"/>
        <v>2</v>
      </c>
      <c r="O17" s="10" t="s">
        <v>54</v>
      </c>
      <c r="P17" s="12" t="s">
        <v>65</v>
      </c>
      <c r="Q17" s="10" t="s">
        <v>88</v>
      </c>
      <c r="R17" s="10">
        <v>2019</v>
      </c>
      <c r="S17" s="13" t="s">
        <v>127</v>
      </c>
      <c r="T17" s="10" t="s">
        <v>128</v>
      </c>
      <c r="U17" s="10" t="s">
        <v>58</v>
      </c>
      <c r="V17" s="10" t="s">
        <v>59</v>
      </c>
      <c r="W17" s="10" t="s">
        <v>59</v>
      </c>
      <c r="X17" s="10" t="s">
        <v>59</v>
      </c>
      <c r="Y17" s="10" t="s">
        <v>60</v>
      </c>
      <c r="Z17" s="10" t="s">
        <v>59</v>
      </c>
      <c r="AA17" s="10" t="s">
        <v>59</v>
      </c>
      <c r="AB17" s="10" t="s">
        <v>59</v>
      </c>
      <c r="AC17" s="10" t="s">
        <v>61</v>
      </c>
      <c r="AD17" s="10" t="s">
        <v>90</v>
      </c>
      <c r="AE17" s="10"/>
      <c r="AF17" s="10" t="s">
        <v>59</v>
      </c>
      <c r="AG17" s="10" t="s">
        <v>59</v>
      </c>
      <c r="AH17" s="10" t="s">
        <v>59</v>
      </c>
      <c r="AI17" s="10" t="s">
        <v>59</v>
      </c>
      <c r="AJ17" s="10" t="s">
        <v>59</v>
      </c>
      <c r="AK17" s="10" t="s">
        <v>59</v>
      </c>
      <c r="AL17" s="10" t="s">
        <v>59</v>
      </c>
      <c r="AM17" s="10" t="s">
        <v>59</v>
      </c>
      <c r="AN17" s="10" t="s">
        <v>59</v>
      </c>
      <c r="AO17" s="10" t="s">
        <v>59</v>
      </c>
      <c r="AP17" s="10" t="s">
        <v>59</v>
      </c>
      <c r="AQ17" s="10" t="s">
        <v>60</v>
      </c>
      <c r="AR17" s="10" t="s">
        <v>59</v>
      </c>
      <c r="AS17" s="10" t="s">
        <v>59</v>
      </c>
      <c r="AT17" s="10" t="s">
        <v>59</v>
      </c>
      <c r="AU17" s="10" t="s">
        <v>62</v>
      </c>
      <c r="AV17" s="10" t="s">
        <v>62</v>
      </c>
      <c r="AW17" s="10" t="s">
        <v>62</v>
      </c>
      <c r="AX17" s="10" t="s">
        <v>62</v>
      </c>
      <c r="AY17" s="1"/>
      <c r="AZ17" s="1"/>
      <c r="BA17" s="1"/>
      <c r="BB17" s="1"/>
      <c r="BC17" s="1"/>
      <c r="BD17" s="1"/>
    </row>
    <row r="18" spans="1:56" ht="16.5" customHeight="1">
      <c r="A18" s="10" t="s">
        <v>80</v>
      </c>
      <c r="B18" s="10" t="s">
        <v>129</v>
      </c>
      <c r="C18" s="27" t="s">
        <v>130</v>
      </c>
      <c r="D18" s="10" t="s">
        <v>53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1</v>
      </c>
      <c r="K18" s="10">
        <v>0</v>
      </c>
      <c r="L18" s="10">
        <v>0</v>
      </c>
      <c r="M18" s="10">
        <v>1</v>
      </c>
      <c r="N18" s="11">
        <f t="shared" si="0"/>
        <v>2</v>
      </c>
      <c r="O18" s="10" t="s">
        <v>54</v>
      </c>
      <c r="P18" s="12" t="s">
        <v>65</v>
      </c>
      <c r="Q18" s="10" t="s">
        <v>83</v>
      </c>
      <c r="R18" s="10">
        <v>2021</v>
      </c>
      <c r="S18" s="13" t="s">
        <v>131</v>
      </c>
      <c r="T18" s="10" t="s">
        <v>68</v>
      </c>
      <c r="U18" s="10" t="s">
        <v>58</v>
      </c>
      <c r="V18" s="10" t="s">
        <v>59</v>
      </c>
      <c r="W18" s="10" t="s">
        <v>59</v>
      </c>
      <c r="X18" s="10" t="s">
        <v>59</v>
      </c>
      <c r="Y18" s="10" t="s">
        <v>59</v>
      </c>
      <c r="Z18" s="10" t="s">
        <v>60</v>
      </c>
      <c r="AA18" s="10" t="s">
        <v>59</v>
      </c>
      <c r="AB18" s="10" t="s">
        <v>59</v>
      </c>
      <c r="AC18" s="10" t="s">
        <v>61</v>
      </c>
      <c r="AD18" s="10" t="s">
        <v>90</v>
      </c>
      <c r="AE18" s="10"/>
      <c r="AF18" s="10" t="s">
        <v>59</v>
      </c>
      <c r="AG18" s="10" t="s">
        <v>59</v>
      </c>
      <c r="AH18" s="10" t="s">
        <v>59</v>
      </c>
      <c r="AI18" s="10" t="s">
        <v>59</v>
      </c>
      <c r="AJ18" s="10" t="s">
        <v>59</v>
      </c>
      <c r="AK18" s="10" t="s">
        <v>59</v>
      </c>
      <c r="AL18" s="10" t="s">
        <v>60</v>
      </c>
      <c r="AM18" s="10" t="s">
        <v>59</v>
      </c>
      <c r="AN18" s="10" t="s">
        <v>59</v>
      </c>
      <c r="AO18" s="10" t="s">
        <v>59</v>
      </c>
      <c r="AP18" s="10" t="s">
        <v>59</v>
      </c>
      <c r="AQ18" s="10" t="s">
        <v>59</v>
      </c>
      <c r="AR18" s="10" t="s">
        <v>59</v>
      </c>
      <c r="AS18" s="10" t="s">
        <v>59</v>
      </c>
      <c r="AT18" s="10" t="s">
        <v>59</v>
      </c>
      <c r="AU18" s="10" t="s">
        <v>62</v>
      </c>
      <c r="AV18" s="10" t="s">
        <v>62</v>
      </c>
      <c r="AW18" s="10" t="s">
        <v>62</v>
      </c>
      <c r="AX18" s="10" t="s">
        <v>62</v>
      </c>
      <c r="AY18" s="1"/>
      <c r="AZ18" s="1"/>
      <c r="BA18" s="1"/>
      <c r="BB18" s="1"/>
      <c r="BC18" s="1"/>
      <c r="BD18" s="1"/>
    </row>
    <row r="19" spans="1:56" ht="16.5" customHeight="1">
      <c r="A19" s="10" t="s">
        <v>80</v>
      </c>
      <c r="B19" s="10" t="s">
        <v>132</v>
      </c>
      <c r="C19" s="27" t="s">
        <v>133</v>
      </c>
      <c r="D19" s="10" t="s">
        <v>53</v>
      </c>
      <c r="E19" s="10">
        <v>1</v>
      </c>
      <c r="F19" s="10">
        <v>0</v>
      </c>
      <c r="G19" s="10">
        <v>0</v>
      </c>
      <c r="H19" s="10">
        <v>0</v>
      </c>
      <c r="I19" s="10">
        <v>0</v>
      </c>
      <c r="J19" s="10">
        <v>1</v>
      </c>
      <c r="K19" s="10">
        <v>0</v>
      </c>
      <c r="L19" s="10">
        <v>0</v>
      </c>
      <c r="M19" s="10">
        <v>1</v>
      </c>
      <c r="N19" s="11">
        <f t="shared" si="0"/>
        <v>3</v>
      </c>
      <c r="O19" s="10" t="s">
        <v>54</v>
      </c>
      <c r="P19" s="12" t="s">
        <v>65</v>
      </c>
      <c r="Q19" s="10" t="s">
        <v>134</v>
      </c>
      <c r="R19" s="10">
        <v>2020</v>
      </c>
      <c r="S19" s="13" t="s">
        <v>135</v>
      </c>
      <c r="T19" s="10" t="s">
        <v>68</v>
      </c>
      <c r="U19" s="10" t="s">
        <v>58</v>
      </c>
      <c r="V19" s="10" t="s">
        <v>59</v>
      </c>
      <c r="W19" s="10" t="s">
        <v>59</v>
      </c>
      <c r="X19" s="10" t="s">
        <v>59</v>
      </c>
      <c r="Y19" s="10" t="s">
        <v>59</v>
      </c>
      <c r="Z19" s="10" t="s">
        <v>59</v>
      </c>
      <c r="AA19" s="10" t="s">
        <v>59</v>
      </c>
      <c r="AB19" s="10" t="s">
        <v>59</v>
      </c>
      <c r="AC19" s="10" t="s">
        <v>74</v>
      </c>
      <c r="AD19" s="10"/>
      <c r="AE19" s="10"/>
      <c r="AF19" s="10" t="s">
        <v>59</v>
      </c>
      <c r="AG19" s="10" t="s">
        <v>59</v>
      </c>
      <c r="AH19" s="10" t="s">
        <v>59</v>
      </c>
      <c r="AI19" s="10" t="s">
        <v>59</v>
      </c>
      <c r="AJ19" s="10" t="s">
        <v>59</v>
      </c>
      <c r="AK19" s="10" t="s">
        <v>59</v>
      </c>
      <c r="AL19" s="10" t="s">
        <v>60</v>
      </c>
      <c r="AM19" s="10" t="s">
        <v>59</v>
      </c>
      <c r="AN19" s="10" t="s">
        <v>59</v>
      </c>
      <c r="AO19" s="10" t="s">
        <v>59</v>
      </c>
      <c r="AP19" s="10" t="s">
        <v>59</v>
      </c>
      <c r="AQ19" s="10" t="s">
        <v>59</v>
      </c>
      <c r="AR19" s="10" t="s">
        <v>59</v>
      </c>
      <c r="AS19" s="10" t="s">
        <v>60</v>
      </c>
      <c r="AT19" s="10" t="s">
        <v>59</v>
      </c>
      <c r="AU19" s="10" t="s">
        <v>62</v>
      </c>
      <c r="AV19" s="10" t="s">
        <v>62</v>
      </c>
      <c r="AW19" s="10" t="s">
        <v>62</v>
      </c>
      <c r="AX19" s="10" t="s">
        <v>62</v>
      </c>
      <c r="AY19" s="1"/>
      <c r="AZ19" s="1"/>
      <c r="BA19" s="1"/>
      <c r="BB19" s="1"/>
      <c r="BC19" s="1"/>
      <c r="BD19" s="1"/>
    </row>
    <row r="20" spans="1:56" ht="16.5" customHeight="1">
      <c r="A20" s="10" t="s">
        <v>80</v>
      </c>
      <c r="B20" s="10" t="s">
        <v>136</v>
      </c>
      <c r="C20" s="27" t="s">
        <v>137</v>
      </c>
      <c r="D20" s="10" t="s">
        <v>53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1</v>
      </c>
      <c r="K20" s="10">
        <v>0</v>
      </c>
      <c r="L20" s="10">
        <v>0</v>
      </c>
      <c r="M20" s="10">
        <v>1</v>
      </c>
      <c r="N20" s="11">
        <f t="shared" si="0"/>
        <v>2</v>
      </c>
      <c r="O20" s="10" t="s">
        <v>54</v>
      </c>
      <c r="P20" s="12" t="s">
        <v>65</v>
      </c>
      <c r="Q20" s="10" t="s">
        <v>83</v>
      </c>
      <c r="R20" s="10">
        <v>2019</v>
      </c>
      <c r="S20" s="13" t="s">
        <v>138</v>
      </c>
      <c r="T20" s="10" t="s">
        <v>68</v>
      </c>
      <c r="U20" s="10" t="s">
        <v>58</v>
      </c>
      <c r="V20" s="10" t="s">
        <v>59</v>
      </c>
      <c r="W20" s="10" t="s">
        <v>59</v>
      </c>
      <c r="X20" s="10" t="s">
        <v>59</v>
      </c>
      <c r="Y20" s="10" t="s">
        <v>59</v>
      </c>
      <c r="Z20" s="10" t="s">
        <v>59</v>
      </c>
      <c r="AA20" s="10" t="s">
        <v>59</v>
      </c>
      <c r="AB20" s="10" t="s">
        <v>59</v>
      </c>
      <c r="AC20" s="10" t="s">
        <v>74</v>
      </c>
      <c r="AD20" s="10" t="s">
        <v>75</v>
      </c>
      <c r="AE20" s="10"/>
      <c r="AF20" s="10" t="s">
        <v>60</v>
      </c>
      <c r="AG20" s="10" t="s">
        <v>59</v>
      </c>
      <c r="AH20" s="10" t="s">
        <v>59</v>
      </c>
      <c r="AI20" s="10" t="s">
        <v>59</v>
      </c>
      <c r="AJ20" s="10" t="s">
        <v>59</v>
      </c>
      <c r="AK20" s="10" t="s">
        <v>59</v>
      </c>
      <c r="AL20" s="10" t="s">
        <v>60</v>
      </c>
      <c r="AM20" s="10" t="s">
        <v>59</v>
      </c>
      <c r="AN20" s="10" t="s">
        <v>60</v>
      </c>
      <c r="AO20" s="10" t="s">
        <v>59</v>
      </c>
      <c r="AP20" s="10" t="s">
        <v>59</v>
      </c>
      <c r="AQ20" s="10" t="s">
        <v>59</v>
      </c>
      <c r="AR20" s="10" t="s">
        <v>59</v>
      </c>
      <c r="AS20" s="10" t="s">
        <v>59</v>
      </c>
      <c r="AT20" s="10" t="s">
        <v>59</v>
      </c>
      <c r="AU20" s="10" t="s">
        <v>62</v>
      </c>
      <c r="AV20" s="10" t="s">
        <v>62</v>
      </c>
      <c r="AW20" s="10" t="s">
        <v>62</v>
      </c>
      <c r="AX20" s="10" t="s">
        <v>62</v>
      </c>
      <c r="AY20" s="1"/>
      <c r="AZ20" s="1"/>
      <c r="BA20" s="1"/>
      <c r="BB20" s="1"/>
      <c r="BC20" s="1"/>
      <c r="BD20" s="1"/>
    </row>
    <row r="21" spans="1:56" ht="16.5" customHeight="1">
      <c r="A21" s="10" t="s">
        <v>80</v>
      </c>
      <c r="B21" s="10" t="s">
        <v>139</v>
      </c>
      <c r="C21" s="27" t="s">
        <v>140</v>
      </c>
      <c r="D21" s="10" t="s">
        <v>53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1</v>
      </c>
      <c r="K21" s="10">
        <v>0</v>
      </c>
      <c r="L21" s="10">
        <v>0</v>
      </c>
      <c r="M21" s="10">
        <v>1</v>
      </c>
      <c r="N21" s="11">
        <f t="shared" si="0"/>
        <v>2</v>
      </c>
      <c r="O21" s="10" t="s">
        <v>117</v>
      </c>
      <c r="P21" s="12" t="s">
        <v>65</v>
      </c>
      <c r="Q21" s="10" t="s">
        <v>83</v>
      </c>
      <c r="R21" s="10">
        <v>2013</v>
      </c>
      <c r="S21" s="13" t="s">
        <v>141</v>
      </c>
      <c r="T21" s="10" t="s">
        <v>142</v>
      </c>
      <c r="U21" s="10" t="s">
        <v>58</v>
      </c>
      <c r="V21" s="10" t="s">
        <v>59</v>
      </c>
      <c r="W21" s="10" t="s">
        <v>59</v>
      </c>
      <c r="X21" s="10" t="s">
        <v>59</v>
      </c>
      <c r="Y21" s="10" t="s">
        <v>59</v>
      </c>
      <c r="Z21" s="10" t="s">
        <v>59</v>
      </c>
      <c r="AA21" s="10" t="s">
        <v>59</v>
      </c>
      <c r="AB21" s="10" t="s">
        <v>59</v>
      </c>
      <c r="AC21" s="10" t="s">
        <v>61</v>
      </c>
      <c r="AD21" s="10"/>
      <c r="AE21" s="10"/>
      <c r="AF21" s="10" t="s">
        <v>59</v>
      </c>
      <c r="AG21" s="10" t="s">
        <v>59</v>
      </c>
      <c r="AH21" s="10" t="s">
        <v>59</v>
      </c>
      <c r="AI21" s="10" t="s">
        <v>59</v>
      </c>
      <c r="AJ21" s="10" t="s">
        <v>59</v>
      </c>
      <c r="AK21" s="10" t="s">
        <v>59</v>
      </c>
      <c r="AL21" s="10" t="s">
        <v>59</v>
      </c>
      <c r="AM21" s="10" t="s">
        <v>59</v>
      </c>
      <c r="AN21" s="10" t="s">
        <v>59</v>
      </c>
      <c r="AO21" s="10" t="s">
        <v>59</v>
      </c>
      <c r="AP21" s="10" t="s">
        <v>59</v>
      </c>
      <c r="AQ21" s="10" t="s">
        <v>59</v>
      </c>
      <c r="AR21" s="10" t="s">
        <v>59</v>
      </c>
      <c r="AS21" s="10" t="s">
        <v>59</v>
      </c>
      <c r="AT21" s="10" t="s">
        <v>59</v>
      </c>
      <c r="AU21" s="10" t="s">
        <v>62</v>
      </c>
      <c r="AV21" s="10" t="s">
        <v>62</v>
      </c>
      <c r="AW21" s="10" t="s">
        <v>62</v>
      </c>
      <c r="AX21" s="10" t="s">
        <v>62</v>
      </c>
      <c r="AY21" s="1"/>
      <c r="AZ21" s="1"/>
      <c r="BA21" s="1"/>
      <c r="BB21" s="1"/>
      <c r="BC21" s="1"/>
      <c r="BD21" s="1"/>
    </row>
    <row r="22" spans="1:56" ht="16.5" customHeight="1">
      <c r="A22" s="10" t="s">
        <v>80</v>
      </c>
      <c r="B22" s="10" t="s">
        <v>143</v>
      </c>
      <c r="C22" s="27" t="s">
        <v>144</v>
      </c>
      <c r="D22" s="10" t="s">
        <v>53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1</v>
      </c>
      <c r="K22" s="10">
        <v>0</v>
      </c>
      <c r="L22" s="10">
        <v>0</v>
      </c>
      <c r="M22" s="10">
        <v>1</v>
      </c>
      <c r="N22" s="11">
        <f t="shared" si="0"/>
        <v>2</v>
      </c>
      <c r="O22" s="10" t="s">
        <v>54</v>
      </c>
      <c r="P22" s="12" t="s">
        <v>65</v>
      </c>
      <c r="Q22" s="10" t="s">
        <v>83</v>
      </c>
      <c r="R22" s="10">
        <v>2017</v>
      </c>
      <c r="S22" s="13" t="s">
        <v>145</v>
      </c>
      <c r="T22" s="10" t="s">
        <v>146</v>
      </c>
      <c r="U22" s="10" t="s">
        <v>58</v>
      </c>
      <c r="V22" s="10" t="s">
        <v>59</v>
      </c>
      <c r="W22" s="10" t="s">
        <v>59</v>
      </c>
      <c r="X22" s="10" t="s">
        <v>59</v>
      </c>
      <c r="Y22" s="10" t="s">
        <v>59</v>
      </c>
      <c r="Z22" s="10" t="s">
        <v>59</v>
      </c>
      <c r="AA22" s="10" t="s">
        <v>59</v>
      </c>
      <c r="AB22" s="10" t="s">
        <v>59</v>
      </c>
      <c r="AC22" s="10" t="s">
        <v>85</v>
      </c>
      <c r="AD22" s="10"/>
      <c r="AE22" s="10"/>
      <c r="AF22" s="10" t="s">
        <v>59</v>
      </c>
      <c r="AG22" s="10" t="s">
        <v>59</v>
      </c>
      <c r="AH22" s="10" t="s">
        <v>59</v>
      </c>
      <c r="AI22" s="10" t="s">
        <v>59</v>
      </c>
      <c r="AJ22" s="10" t="s">
        <v>59</v>
      </c>
      <c r="AK22" s="10" t="s">
        <v>59</v>
      </c>
      <c r="AL22" s="10" t="s">
        <v>60</v>
      </c>
      <c r="AM22" s="10" t="s">
        <v>59</v>
      </c>
      <c r="AN22" s="10" t="s">
        <v>59</v>
      </c>
      <c r="AO22" s="10" t="s">
        <v>59</v>
      </c>
      <c r="AP22" s="10" t="s">
        <v>59</v>
      </c>
      <c r="AQ22" s="10" t="s">
        <v>59</v>
      </c>
      <c r="AR22" s="10" t="s">
        <v>59</v>
      </c>
      <c r="AS22" s="10" t="s">
        <v>59</v>
      </c>
      <c r="AT22" s="10" t="s">
        <v>59</v>
      </c>
      <c r="AU22" s="10" t="s">
        <v>59</v>
      </c>
      <c r="AV22" s="10" t="s">
        <v>60</v>
      </c>
      <c r="AW22" s="10" t="s">
        <v>60</v>
      </c>
      <c r="AX22" s="10" t="s">
        <v>62</v>
      </c>
      <c r="AY22" s="1"/>
      <c r="AZ22" s="1"/>
      <c r="BA22" s="1"/>
      <c r="BB22" s="1"/>
      <c r="BC22" s="1"/>
      <c r="BD22" s="1"/>
    </row>
    <row r="23" spans="1:56" ht="16.5" customHeight="1">
      <c r="A23" s="10" t="s">
        <v>80</v>
      </c>
      <c r="B23" s="17" t="s">
        <v>147</v>
      </c>
      <c r="C23" s="27" t="s">
        <v>148</v>
      </c>
      <c r="D23" s="10" t="s">
        <v>53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1</v>
      </c>
      <c r="K23" s="10">
        <v>0</v>
      </c>
      <c r="L23" s="10">
        <v>0</v>
      </c>
      <c r="M23" s="10">
        <v>1</v>
      </c>
      <c r="N23" s="11">
        <f t="shared" si="0"/>
        <v>2</v>
      </c>
      <c r="O23" s="10" t="s">
        <v>54</v>
      </c>
      <c r="P23" s="12" t="s">
        <v>65</v>
      </c>
      <c r="Q23" s="10" t="s">
        <v>88</v>
      </c>
      <c r="R23" s="10">
        <v>2021</v>
      </c>
      <c r="S23" s="13" t="s">
        <v>149</v>
      </c>
      <c r="T23" s="10" t="s">
        <v>57</v>
      </c>
      <c r="U23" s="10" t="s">
        <v>58</v>
      </c>
      <c r="V23" s="10" t="s">
        <v>59</v>
      </c>
      <c r="W23" s="10" t="s">
        <v>59</v>
      </c>
      <c r="X23" s="10" t="s">
        <v>59</v>
      </c>
      <c r="Y23" s="10" t="s">
        <v>60</v>
      </c>
      <c r="Z23" s="10" t="s">
        <v>59</v>
      </c>
      <c r="AA23" s="10" t="s">
        <v>59</v>
      </c>
      <c r="AB23" s="10" t="s">
        <v>59</v>
      </c>
      <c r="AC23" s="10" t="s">
        <v>61</v>
      </c>
      <c r="AD23" s="10"/>
      <c r="AE23" s="10"/>
      <c r="AF23" s="10" t="s">
        <v>59</v>
      </c>
      <c r="AG23" s="10" t="s">
        <v>59</v>
      </c>
      <c r="AH23" s="10" t="s">
        <v>59</v>
      </c>
      <c r="AI23" s="10" t="s">
        <v>59</v>
      </c>
      <c r="AJ23" s="10" t="s">
        <v>59</v>
      </c>
      <c r="AK23" s="10" t="s">
        <v>59</v>
      </c>
      <c r="AL23" s="10" t="s">
        <v>59</v>
      </c>
      <c r="AM23" s="10" t="s">
        <v>59</v>
      </c>
      <c r="AN23" s="10" t="s">
        <v>59</v>
      </c>
      <c r="AO23" s="10" t="s">
        <v>59</v>
      </c>
      <c r="AP23" s="10" t="s">
        <v>59</v>
      </c>
      <c r="AQ23" s="10" t="s">
        <v>60</v>
      </c>
      <c r="AR23" s="10" t="s">
        <v>59</v>
      </c>
      <c r="AS23" s="10" t="s">
        <v>59</v>
      </c>
      <c r="AT23" s="10" t="s">
        <v>59</v>
      </c>
      <c r="AU23" s="10" t="s">
        <v>59</v>
      </c>
      <c r="AV23" s="10" t="s">
        <v>59</v>
      </c>
      <c r="AW23" s="10" t="s">
        <v>62</v>
      </c>
      <c r="AX23" s="10" t="s">
        <v>62</v>
      </c>
      <c r="AY23" s="1"/>
      <c r="AZ23" s="1"/>
      <c r="BA23" s="1"/>
      <c r="BB23" s="1"/>
      <c r="BC23" s="1"/>
      <c r="BD23" s="1"/>
    </row>
    <row r="24" spans="1:56" ht="16.5" customHeight="1">
      <c r="A24" s="10" t="s">
        <v>80</v>
      </c>
      <c r="B24" s="10" t="s">
        <v>150</v>
      </c>
      <c r="C24" s="27" t="s">
        <v>151</v>
      </c>
      <c r="D24" s="10" t="s">
        <v>53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1</v>
      </c>
      <c r="K24" s="10">
        <v>0</v>
      </c>
      <c r="L24" s="10">
        <v>0</v>
      </c>
      <c r="M24" s="10">
        <v>1</v>
      </c>
      <c r="N24" s="11">
        <f t="shared" si="0"/>
        <v>2</v>
      </c>
      <c r="O24" s="10" t="s">
        <v>54</v>
      </c>
      <c r="P24" s="12" t="s">
        <v>65</v>
      </c>
      <c r="Q24" s="10" t="s">
        <v>83</v>
      </c>
      <c r="R24" s="10">
        <v>2018</v>
      </c>
      <c r="S24" s="13" t="s">
        <v>152</v>
      </c>
      <c r="T24" s="10" t="s">
        <v>68</v>
      </c>
      <c r="U24" s="10" t="s">
        <v>58</v>
      </c>
      <c r="V24" s="10" t="s">
        <v>59</v>
      </c>
      <c r="W24" s="10" t="s">
        <v>59</v>
      </c>
      <c r="X24" s="10" t="s">
        <v>59</v>
      </c>
      <c r="Y24" s="10" t="s">
        <v>59</v>
      </c>
      <c r="Z24" s="10" t="s">
        <v>59</v>
      </c>
      <c r="AA24" s="10" t="s">
        <v>59</v>
      </c>
      <c r="AB24" s="10" t="s">
        <v>59</v>
      </c>
      <c r="AC24" s="10" t="s">
        <v>90</v>
      </c>
      <c r="AD24" s="10"/>
      <c r="AE24" s="10"/>
      <c r="AF24" s="10" t="s">
        <v>59</v>
      </c>
      <c r="AG24" s="10" t="s">
        <v>59</v>
      </c>
      <c r="AH24" s="10" t="s">
        <v>59</v>
      </c>
      <c r="AI24" s="10" t="s">
        <v>59</v>
      </c>
      <c r="AJ24" s="10" t="s">
        <v>59</v>
      </c>
      <c r="AK24" s="10" t="s">
        <v>59</v>
      </c>
      <c r="AL24" s="10" t="s">
        <v>60</v>
      </c>
      <c r="AM24" s="10" t="s">
        <v>59</v>
      </c>
      <c r="AN24" s="10" t="s">
        <v>59</v>
      </c>
      <c r="AO24" s="10" t="s">
        <v>59</v>
      </c>
      <c r="AP24" s="10" t="s">
        <v>59</v>
      </c>
      <c r="AQ24" s="10" t="s">
        <v>59</v>
      </c>
      <c r="AR24" s="10" t="s">
        <v>59</v>
      </c>
      <c r="AS24" s="10" t="s">
        <v>59</v>
      </c>
      <c r="AT24" s="10" t="s">
        <v>59</v>
      </c>
      <c r="AU24" s="10" t="s">
        <v>60</v>
      </c>
      <c r="AV24" s="10" t="s">
        <v>60</v>
      </c>
      <c r="AW24" s="10" t="s">
        <v>60</v>
      </c>
      <c r="AX24" s="10" t="s">
        <v>62</v>
      </c>
      <c r="AY24" s="1"/>
      <c r="AZ24" s="1"/>
      <c r="BA24" s="1"/>
      <c r="BB24" s="1"/>
      <c r="BC24" s="1"/>
      <c r="BD24" s="1"/>
    </row>
    <row r="25" spans="1:56" ht="16.5" customHeight="1">
      <c r="A25" s="10" t="s">
        <v>80</v>
      </c>
      <c r="B25" s="10" t="s">
        <v>153</v>
      </c>
      <c r="C25" s="27" t="s">
        <v>154</v>
      </c>
      <c r="D25" s="10" t="s">
        <v>53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1</v>
      </c>
      <c r="K25" s="10">
        <v>0</v>
      </c>
      <c r="L25" s="10">
        <v>0</v>
      </c>
      <c r="M25" s="10">
        <v>1</v>
      </c>
      <c r="N25" s="11">
        <f t="shared" si="0"/>
        <v>2</v>
      </c>
      <c r="O25" s="10" t="s">
        <v>54</v>
      </c>
      <c r="P25" s="12" t="s">
        <v>65</v>
      </c>
      <c r="Q25" s="10" t="s">
        <v>88</v>
      </c>
      <c r="R25" s="10">
        <v>2022</v>
      </c>
      <c r="S25" s="13" t="s">
        <v>155</v>
      </c>
      <c r="T25" s="10" t="s">
        <v>57</v>
      </c>
      <c r="U25" s="10" t="s">
        <v>58</v>
      </c>
      <c r="V25" s="10" t="s">
        <v>59</v>
      </c>
      <c r="W25" s="10" t="s">
        <v>59</v>
      </c>
      <c r="X25" s="10" t="s">
        <v>59</v>
      </c>
      <c r="Y25" s="10" t="s">
        <v>60</v>
      </c>
      <c r="Z25" s="10" t="s">
        <v>59</v>
      </c>
      <c r="AA25" s="10" t="s">
        <v>59</v>
      </c>
      <c r="AB25" s="10" t="s">
        <v>59</v>
      </c>
      <c r="AC25" s="10" t="s">
        <v>61</v>
      </c>
      <c r="AD25" s="10"/>
      <c r="AE25" s="10"/>
      <c r="AF25" s="10" t="s">
        <v>59</v>
      </c>
      <c r="AG25" s="10" t="s">
        <v>59</v>
      </c>
      <c r="AH25" s="10" t="s">
        <v>59</v>
      </c>
      <c r="AI25" s="10" t="s">
        <v>59</v>
      </c>
      <c r="AJ25" s="10" t="s">
        <v>59</v>
      </c>
      <c r="AK25" s="10" t="s">
        <v>59</v>
      </c>
      <c r="AL25" s="10" t="s">
        <v>59</v>
      </c>
      <c r="AM25" s="10" t="s">
        <v>59</v>
      </c>
      <c r="AN25" s="10" t="s">
        <v>59</v>
      </c>
      <c r="AO25" s="10" t="s">
        <v>59</v>
      </c>
      <c r="AP25" s="10" t="s">
        <v>59</v>
      </c>
      <c r="AQ25" s="10" t="s">
        <v>60</v>
      </c>
      <c r="AR25" s="10" t="s">
        <v>59</v>
      </c>
      <c r="AS25" s="10" t="s">
        <v>59</v>
      </c>
      <c r="AT25" s="10" t="s">
        <v>59</v>
      </c>
      <c r="AU25" s="10" t="s">
        <v>59</v>
      </c>
      <c r="AV25" s="10" t="s">
        <v>59</v>
      </c>
      <c r="AW25" s="10" t="s">
        <v>62</v>
      </c>
      <c r="AX25" s="10" t="s">
        <v>62</v>
      </c>
      <c r="AY25" s="1"/>
      <c r="AZ25" s="1"/>
      <c r="BA25" s="1"/>
      <c r="BB25" s="1"/>
      <c r="BC25" s="1"/>
      <c r="BD25" s="1"/>
    </row>
    <row r="26" spans="1:56" ht="16.5" customHeight="1">
      <c r="A26" s="10" t="s">
        <v>80</v>
      </c>
      <c r="B26" s="10" t="s">
        <v>156</v>
      </c>
      <c r="C26" s="27" t="s">
        <v>157</v>
      </c>
      <c r="D26" s="10" t="s">
        <v>53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1</v>
      </c>
      <c r="K26" s="10">
        <v>0</v>
      </c>
      <c r="L26" s="10">
        <v>0</v>
      </c>
      <c r="M26" s="10">
        <v>1</v>
      </c>
      <c r="N26" s="11">
        <f t="shared" si="0"/>
        <v>2</v>
      </c>
      <c r="O26" s="10" t="s">
        <v>54</v>
      </c>
      <c r="P26" s="12" t="s">
        <v>65</v>
      </c>
      <c r="Q26" s="10" t="s">
        <v>88</v>
      </c>
      <c r="R26" s="10">
        <v>2022</v>
      </c>
      <c r="S26" s="13" t="s">
        <v>158</v>
      </c>
      <c r="T26" s="10" t="s">
        <v>79</v>
      </c>
      <c r="U26" s="10" t="s">
        <v>58</v>
      </c>
      <c r="V26" s="10" t="s">
        <v>60</v>
      </c>
      <c r="W26" s="10" t="s">
        <v>59</v>
      </c>
      <c r="X26" s="10" t="s">
        <v>59</v>
      </c>
      <c r="Y26" s="10" t="s">
        <v>59</v>
      </c>
      <c r="Z26" s="10" t="s">
        <v>59</v>
      </c>
      <c r="AA26" s="10" t="s">
        <v>59</v>
      </c>
      <c r="AB26" s="10" t="s">
        <v>59</v>
      </c>
      <c r="AC26" s="10" t="s">
        <v>61</v>
      </c>
      <c r="AD26" s="10"/>
      <c r="AE26" s="10"/>
      <c r="AF26" s="10" t="s">
        <v>59</v>
      </c>
      <c r="AG26" s="10" t="s">
        <v>59</v>
      </c>
      <c r="AH26" s="10" t="s">
        <v>59</v>
      </c>
      <c r="AI26" s="10" t="s">
        <v>59</v>
      </c>
      <c r="AJ26" s="10" t="s">
        <v>59</v>
      </c>
      <c r="AK26" s="10" t="s">
        <v>59</v>
      </c>
      <c r="AL26" s="10" t="s">
        <v>60</v>
      </c>
      <c r="AM26" s="10" t="s">
        <v>59</v>
      </c>
      <c r="AN26" s="10" t="s">
        <v>59</v>
      </c>
      <c r="AO26" s="10" t="s">
        <v>59</v>
      </c>
      <c r="AP26" s="10" t="s">
        <v>59</v>
      </c>
      <c r="AQ26" s="10" t="s">
        <v>59</v>
      </c>
      <c r="AR26" s="10" t="s">
        <v>59</v>
      </c>
      <c r="AS26" s="10" t="s">
        <v>59</v>
      </c>
      <c r="AT26" s="10" t="s">
        <v>59</v>
      </c>
      <c r="AU26" s="10" t="s">
        <v>59</v>
      </c>
      <c r="AV26" s="10" t="s">
        <v>59</v>
      </c>
      <c r="AW26" s="10" t="s">
        <v>62</v>
      </c>
      <c r="AX26" s="10" t="s">
        <v>62</v>
      </c>
      <c r="AY26" s="1"/>
      <c r="AZ26" s="1"/>
      <c r="BA26" s="1"/>
      <c r="BB26" s="1"/>
      <c r="BC26" s="1"/>
      <c r="BD26" s="1"/>
    </row>
    <row r="27" spans="1:56" ht="16.5" customHeight="1">
      <c r="A27" s="10" t="s">
        <v>80</v>
      </c>
      <c r="B27" s="10" t="s">
        <v>159</v>
      </c>
      <c r="C27" s="27" t="s">
        <v>160</v>
      </c>
      <c r="D27" s="10" t="s">
        <v>53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1</v>
      </c>
      <c r="K27" s="10">
        <v>0</v>
      </c>
      <c r="L27" s="10">
        <v>0</v>
      </c>
      <c r="M27" s="10">
        <v>1</v>
      </c>
      <c r="N27" s="11">
        <f t="shared" si="0"/>
        <v>2</v>
      </c>
      <c r="O27" s="10" t="s">
        <v>54</v>
      </c>
      <c r="P27" s="12" t="s">
        <v>65</v>
      </c>
      <c r="Q27" s="10" t="s">
        <v>88</v>
      </c>
      <c r="R27" s="10">
        <v>2022</v>
      </c>
      <c r="S27" s="13" t="s">
        <v>161</v>
      </c>
      <c r="T27" s="10" t="s">
        <v>162</v>
      </c>
      <c r="U27" s="10" t="s">
        <v>58</v>
      </c>
      <c r="V27" s="10" t="s">
        <v>59</v>
      </c>
      <c r="W27" s="10" t="s">
        <v>59</v>
      </c>
      <c r="X27" s="10" t="s">
        <v>59</v>
      </c>
      <c r="Y27" s="10" t="s">
        <v>59</v>
      </c>
      <c r="Z27" s="10" t="s">
        <v>59</v>
      </c>
      <c r="AA27" s="10" t="s">
        <v>59</v>
      </c>
      <c r="AB27" s="10" t="s">
        <v>59</v>
      </c>
      <c r="AC27" s="10" t="s">
        <v>61</v>
      </c>
      <c r="AD27" s="10"/>
      <c r="AE27" s="10"/>
      <c r="AF27" s="10" t="s">
        <v>59</v>
      </c>
      <c r="AG27" s="10" t="s">
        <v>59</v>
      </c>
      <c r="AH27" s="10" t="s">
        <v>59</v>
      </c>
      <c r="AI27" s="10" t="s">
        <v>59</v>
      </c>
      <c r="AJ27" s="10" t="s">
        <v>59</v>
      </c>
      <c r="AK27" s="10" t="s">
        <v>60</v>
      </c>
      <c r="AL27" s="10" t="s">
        <v>59</v>
      </c>
      <c r="AM27" s="10" t="s">
        <v>59</v>
      </c>
      <c r="AN27" s="10" t="s">
        <v>59</v>
      </c>
      <c r="AO27" s="10" t="s">
        <v>59</v>
      </c>
      <c r="AP27" s="10" t="s">
        <v>59</v>
      </c>
      <c r="AQ27" s="10" t="s">
        <v>59</v>
      </c>
      <c r="AR27" s="10" t="s">
        <v>59</v>
      </c>
      <c r="AS27" s="10" t="s">
        <v>59</v>
      </c>
      <c r="AT27" s="10" t="s">
        <v>59</v>
      </c>
      <c r="AU27" s="10" t="s">
        <v>62</v>
      </c>
      <c r="AV27" s="10" t="s">
        <v>62</v>
      </c>
      <c r="AW27" s="10" t="s">
        <v>62</v>
      </c>
      <c r="AX27" s="10" t="s">
        <v>62</v>
      </c>
      <c r="AY27" s="1"/>
      <c r="AZ27" s="1"/>
      <c r="BA27" s="1"/>
      <c r="BB27" s="1"/>
      <c r="BC27" s="1"/>
      <c r="BD27" s="1"/>
    </row>
    <row r="28" spans="1:56" ht="16.5" customHeight="1">
      <c r="A28" s="10" t="s">
        <v>80</v>
      </c>
      <c r="B28" s="10" t="s">
        <v>163</v>
      </c>
      <c r="C28" s="27" t="s">
        <v>164</v>
      </c>
      <c r="D28" s="10" t="s">
        <v>53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1</v>
      </c>
      <c r="K28" s="10">
        <v>0</v>
      </c>
      <c r="L28" s="10">
        <v>0</v>
      </c>
      <c r="M28" s="10">
        <v>1</v>
      </c>
      <c r="N28" s="11">
        <f t="shared" si="0"/>
        <v>2</v>
      </c>
      <c r="O28" s="10" t="s">
        <v>54</v>
      </c>
      <c r="P28" s="12" t="s">
        <v>65</v>
      </c>
      <c r="Q28" s="10" t="s">
        <v>83</v>
      </c>
      <c r="R28" s="10">
        <v>2018</v>
      </c>
      <c r="S28" s="13" t="s">
        <v>165</v>
      </c>
      <c r="T28" s="10" t="s">
        <v>166</v>
      </c>
      <c r="U28" s="10" t="s">
        <v>58</v>
      </c>
      <c r="V28" s="10" t="s">
        <v>59</v>
      </c>
      <c r="W28" s="10" t="s">
        <v>59</v>
      </c>
      <c r="X28" s="10" t="s">
        <v>59</v>
      </c>
      <c r="Y28" s="10" t="s">
        <v>59</v>
      </c>
      <c r="Z28" s="10" t="s">
        <v>59</v>
      </c>
      <c r="AA28" s="10" t="s">
        <v>60</v>
      </c>
      <c r="AB28" s="10" t="s">
        <v>59</v>
      </c>
      <c r="AC28" s="10" t="s">
        <v>61</v>
      </c>
      <c r="AD28" s="10" t="s">
        <v>74</v>
      </c>
      <c r="AE28" s="10" t="s">
        <v>75</v>
      </c>
      <c r="AF28" s="10" t="s">
        <v>59</v>
      </c>
      <c r="AG28" s="10" t="s">
        <v>59</v>
      </c>
      <c r="AH28" s="10" t="s">
        <v>59</v>
      </c>
      <c r="AI28" s="10" t="s">
        <v>59</v>
      </c>
      <c r="AJ28" s="10" t="s">
        <v>59</v>
      </c>
      <c r="AK28" s="10" t="s">
        <v>60</v>
      </c>
      <c r="AL28" s="10" t="s">
        <v>59</v>
      </c>
      <c r="AM28" s="10" t="s">
        <v>59</v>
      </c>
      <c r="AN28" s="10" t="s">
        <v>59</v>
      </c>
      <c r="AO28" s="10" t="s">
        <v>60</v>
      </c>
      <c r="AP28" s="10" t="s">
        <v>59</v>
      </c>
      <c r="AQ28" s="10" t="s">
        <v>59</v>
      </c>
      <c r="AR28" s="10" t="s">
        <v>59</v>
      </c>
      <c r="AS28" s="10" t="s">
        <v>59</v>
      </c>
      <c r="AT28" s="10" t="s">
        <v>59</v>
      </c>
      <c r="AU28" s="10" t="s">
        <v>60</v>
      </c>
      <c r="AV28" s="10" t="s">
        <v>59</v>
      </c>
      <c r="AW28" s="10" t="s">
        <v>60</v>
      </c>
      <c r="AX28" s="10" t="s">
        <v>62</v>
      </c>
      <c r="AY28" s="1"/>
      <c r="AZ28" s="1"/>
      <c r="BA28" s="1"/>
      <c r="BB28" s="1"/>
      <c r="BC28" s="1"/>
      <c r="BD28" s="1"/>
    </row>
    <row r="29" spans="1:56" ht="16.5" customHeight="1">
      <c r="A29" s="10" t="s">
        <v>80</v>
      </c>
      <c r="B29" s="10" t="s">
        <v>167</v>
      </c>
      <c r="C29" s="27" t="s">
        <v>168</v>
      </c>
      <c r="D29" s="10" t="s">
        <v>53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1</v>
      </c>
      <c r="K29" s="10">
        <v>0</v>
      </c>
      <c r="L29" s="10">
        <v>0</v>
      </c>
      <c r="M29" s="10">
        <v>1</v>
      </c>
      <c r="N29" s="11">
        <f t="shared" si="0"/>
        <v>2</v>
      </c>
      <c r="O29" s="10" t="s">
        <v>54</v>
      </c>
      <c r="P29" s="12" t="s">
        <v>65</v>
      </c>
      <c r="Q29" s="10" t="s">
        <v>66</v>
      </c>
      <c r="R29" s="10">
        <v>2021</v>
      </c>
      <c r="S29" s="13" t="s">
        <v>169</v>
      </c>
      <c r="T29" s="10" t="s">
        <v>107</v>
      </c>
      <c r="U29" s="10" t="s">
        <v>58</v>
      </c>
      <c r="V29" s="10" t="s">
        <v>59</v>
      </c>
      <c r="W29" s="10" t="s">
        <v>59</v>
      </c>
      <c r="X29" s="10" t="s">
        <v>59</v>
      </c>
      <c r="Y29" s="10" t="s">
        <v>60</v>
      </c>
      <c r="Z29" s="10" t="s">
        <v>59</v>
      </c>
      <c r="AA29" s="10" t="s">
        <v>59</v>
      </c>
      <c r="AB29" s="10" t="s">
        <v>59</v>
      </c>
      <c r="AC29" s="10" t="s">
        <v>61</v>
      </c>
      <c r="AD29" s="10"/>
      <c r="AE29" s="10"/>
      <c r="AF29" s="10" t="s">
        <v>59</v>
      </c>
      <c r="AG29" s="10" t="s">
        <v>59</v>
      </c>
      <c r="AH29" s="10" t="s">
        <v>59</v>
      </c>
      <c r="AI29" s="10" t="s">
        <v>59</v>
      </c>
      <c r="AJ29" s="10" t="s">
        <v>59</v>
      </c>
      <c r="AK29" s="10" t="s">
        <v>59</v>
      </c>
      <c r="AL29" s="10" t="s">
        <v>59</v>
      </c>
      <c r="AM29" s="10" t="s">
        <v>59</v>
      </c>
      <c r="AN29" s="10" t="s">
        <v>59</v>
      </c>
      <c r="AO29" s="10" t="s">
        <v>59</v>
      </c>
      <c r="AP29" s="10" t="s">
        <v>59</v>
      </c>
      <c r="AQ29" s="10" t="s">
        <v>60</v>
      </c>
      <c r="AR29" s="10" t="s">
        <v>59</v>
      </c>
      <c r="AS29" s="10" t="s">
        <v>59</v>
      </c>
      <c r="AT29" s="10" t="s">
        <v>59</v>
      </c>
      <c r="AU29" s="10" t="s">
        <v>62</v>
      </c>
      <c r="AV29" s="10" t="s">
        <v>62</v>
      </c>
      <c r="AW29" s="10" t="s">
        <v>62</v>
      </c>
      <c r="AX29" s="10" t="s">
        <v>62</v>
      </c>
      <c r="AY29" s="1"/>
      <c r="AZ29" s="1"/>
      <c r="BA29" s="1"/>
      <c r="BB29" s="1"/>
      <c r="BC29" s="1"/>
      <c r="BD29" s="1"/>
    </row>
    <row r="30" spans="1:56" ht="16.5" customHeight="1">
      <c r="A30" s="10" t="s">
        <v>80</v>
      </c>
      <c r="B30" s="10" t="s">
        <v>170</v>
      </c>
      <c r="C30" s="27" t="s">
        <v>171</v>
      </c>
      <c r="D30" s="10" t="s">
        <v>172</v>
      </c>
      <c r="E30" s="10">
        <v>0</v>
      </c>
      <c r="F30" s="10">
        <v>1</v>
      </c>
      <c r="G30" s="10">
        <v>0</v>
      </c>
      <c r="H30" s="10">
        <v>0</v>
      </c>
      <c r="I30" s="10">
        <v>0</v>
      </c>
      <c r="J30" s="10">
        <v>1</v>
      </c>
      <c r="K30" s="10">
        <v>1</v>
      </c>
      <c r="L30" s="10">
        <v>0</v>
      </c>
      <c r="M30" s="10">
        <v>1</v>
      </c>
      <c r="N30" s="11">
        <f t="shared" si="0"/>
        <v>4</v>
      </c>
      <c r="O30" s="10" t="s">
        <v>54</v>
      </c>
      <c r="P30" s="12" t="s">
        <v>65</v>
      </c>
      <c r="Q30" s="10" t="s">
        <v>83</v>
      </c>
      <c r="R30" s="10">
        <v>2021</v>
      </c>
      <c r="S30" s="13" t="s">
        <v>173</v>
      </c>
      <c r="T30" s="10" t="s">
        <v>103</v>
      </c>
      <c r="U30" s="10" t="s">
        <v>58</v>
      </c>
      <c r="V30" s="10" t="s">
        <v>59</v>
      </c>
      <c r="W30" s="10" t="s">
        <v>59</v>
      </c>
      <c r="X30" s="10" t="s">
        <v>59</v>
      </c>
      <c r="Y30" s="10" t="s">
        <v>59</v>
      </c>
      <c r="Z30" s="10" t="s">
        <v>59</v>
      </c>
      <c r="AA30" s="10" t="s">
        <v>59</v>
      </c>
      <c r="AB30" s="10" t="s">
        <v>60</v>
      </c>
      <c r="AC30" s="10" t="s">
        <v>74</v>
      </c>
      <c r="AD30" s="10" t="s">
        <v>174</v>
      </c>
      <c r="AE30" s="10"/>
      <c r="AF30" s="10" t="s">
        <v>59</v>
      </c>
      <c r="AG30" s="10" t="s">
        <v>59</v>
      </c>
      <c r="AH30" s="10" t="s">
        <v>59</v>
      </c>
      <c r="AI30" s="10" t="s">
        <v>59</v>
      </c>
      <c r="AJ30" s="10" t="s">
        <v>59</v>
      </c>
      <c r="AK30" s="10" t="s">
        <v>59</v>
      </c>
      <c r="AL30" s="10" t="s">
        <v>60</v>
      </c>
      <c r="AM30" s="10" t="s">
        <v>59</v>
      </c>
      <c r="AN30" s="10" t="s">
        <v>59</v>
      </c>
      <c r="AO30" s="10" t="s">
        <v>59</v>
      </c>
      <c r="AP30" s="10" t="s">
        <v>59</v>
      </c>
      <c r="AQ30" s="10" t="s">
        <v>59</v>
      </c>
      <c r="AR30" s="10" t="s">
        <v>59</v>
      </c>
      <c r="AS30" s="10" t="s">
        <v>60</v>
      </c>
      <c r="AT30" s="10" t="s">
        <v>59</v>
      </c>
      <c r="AU30" s="10" t="s">
        <v>62</v>
      </c>
      <c r="AV30" s="10" t="s">
        <v>62</v>
      </c>
      <c r="AW30" s="10" t="s">
        <v>62</v>
      </c>
      <c r="AX30" s="10" t="s">
        <v>62</v>
      </c>
      <c r="AY30" s="1"/>
      <c r="AZ30" s="1"/>
      <c r="BA30" s="1"/>
      <c r="BB30" s="1"/>
      <c r="BC30" s="1"/>
      <c r="BD30" s="1"/>
    </row>
    <row r="31" spans="1:56" ht="16.5" customHeight="1">
      <c r="A31" s="10" t="s">
        <v>80</v>
      </c>
      <c r="B31" s="10" t="s">
        <v>175</v>
      </c>
      <c r="C31" s="27" t="s">
        <v>176</v>
      </c>
      <c r="D31" s="10" t="s">
        <v>53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0">
        <v>1</v>
      </c>
      <c r="K31" s="10">
        <v>0</v>
      </c>
      <c r="L31" s="10">
        <v>0</v>
      </c>
      <c r="M31" s="10">
        <v>1</v>
      </c>
      <c r="N31" s="11">
        <f t="shared" si="0"/>
        <v>2</v>
      </c>
      <c r="O31" s="10" t="s">
        <v>54</v>
      </c>
      <c r="P31" s="12" t="s">
        <v>65</v>
      </c>
      <c r="Q31" s="10" t="s">
        <v>88</v>
      </c>
      <c r="R31" s="10">
        <v>2018</v>
      </c>
      <c r="S31" s="13" t="s">
        <v>177</v>
      </c>
      <c r="T31" s="10" t="s">
        <v>79</v>
      </c>
      <c r="U31" s="10" t="s">
        <v>58</v>
      </c>
      <c r="V31" s="10" t="s">
        <v>59</v>
      </c>
      <c r="W31" s="10" t="s">
        <v>59</v>
      </c>
      <c r="X31" s="10" t="s">
        <v>59</v>
      </c>
      <c r="Y31" s="10" t="s">
        <v>60</v>
      </c>
      <c r="Z31" s="10" t="s">
        <v>59</v>
      </c>
      <c r="AA31" s="10" t="s">
        <v>60</v>
      </c>
      <c r="AB31" s="10" t="s">
        <v>59</v>
      </c>
      <c r="AC31" s="10" t="s">
        <v>61</v>
      </c>
      <c r="AD31" s="10"/>
      <c r="AE31" s="10"/>
      <c r="AF31" s="10" t="s">
        <v>59</v>
      </c>
      <c r="AG31" s="10" t="s">
        <v>59</v>
      </c>
      <c r="AH31" s="10" t="s">
        <v>59</v>
      </c>
      <c r="AI31" s="10" t="s">
        <v>59</v>
      </c>
      <c r="AJ31" s="10" t="s">
        <v>59</v>
      </c>
      <c r="AK31" s="10" t="s">
        <v>59</v>
      </c>
      <c r="AL31" s="10" t="s">
        <v>59</v>
      </c>
      <c r="AM31" s="10" t="s">
        <v>59</v>
      </c>
      <c r="AN31" s="10" t="s">
        <v>59</v>
      </c>
      <c r="AO31" s="10" t="s">
        <v>59</v>
      </c>
      <c r="AP31" s="10" t="s">
        <v>59</v>
      </c>
      <c r="AQ31" s="10" t="s">
        <v>59</v>
      </c>
      <c r="AR31" s="10" t="s">
        <v>59</v>
      </c>
      <c r="AS31" s="10" t="s">
        <v>59</v>
      </c>
      <c r="AT31" s="10" t="s">
        <v>59</v>
      </c>
      <c r="AU31" s="10" t="s">
        <v>62</v>
      </c>
      <c r="AV31" s="10" t="s">
        <v>62</v>
      </c>
      <c r="AW31" s="10" t="s">
        <v>62</v>
      </c>
      <c r="AX31" s="10" t="s">
        <v>62</v>
      </c>
      <c r="AY31" s="1"/>
      <c r="AZ31" s="1"/>
      <c r="BA31" s="1"/>
      <c r="BB31" s="1"/>
      <c r="BC31" s="1"/>
      <c r="BD31" s="1"/>
    </row>
    <row r="32" spans="1:56" ht="16.5" customHeight="1">
      <c r="A32" s="10" t="s">
        <v>80</v>
      </c>
      <c r="B32" s="10" t="s">
        <v>178</v>
      </c>
      <c r="C32" s="27" t="s">
        <v>179</v>
      </c>
      <c r="D32" s="10" t="s">
        <v>53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J32" s="10">
        <v>1</v>
      </c>
      <c r="K32" s="10">
        <v>0</v>
      </c>
      <c r="L32" s="10">
        <v>0</v>
      </c>
      <c r="M32" s="10">
        <v>1</v>
      </c>
      <c r="N32" s="11">
        <f t="shared" si="0"/>
        <v>2</v>
      </c>
      <c r="O32" s="10" t="s">
        <v>101</v>
      </c>
      <c r="P32" s="12" t="s">
        <v>65</v>
      </c>
      <c r="Q32" s="10" t="s">
        <v>66</v>
      </c>
      <c r="R32" s="10">
        <v>2020</v>
      </c>
      <c r="S32" s="13" t="s">
        <v>180</v>
      </c>
      <c r="T32" s="10" t="s">
        <v>181</v>
      </c>
      <c r="U32" s="10" t="s">
        <v>58</v>
      </c>
      <c r="V32" s="10" t="s">
        <v>59</v>
      </c>
      <c r="W32" s="10" t="s">
        <v>59</v>
      </c>
      <c r="X32" s="10" t="s">
        <v>59</v>
      </c>
      <c r="Y32" s="10" t="s">
        <v>60</v>
      </c>
      <c r="Z32" s="10" t="s">
        <v>59</v>
      </c>
      <c r="AA32" s="10" t="s">
        <v>59</v>
      </c>
      <c r="AB32" s="10" t="s">
        <v>59</v>
      </c>
      <c r="AC32" s="10" t="s">
        <v>90</v>
      </c>
      <c r="AD32" s="10"/>
      <c r="AE32" s="10"/>
      <c r="AF32" s="10" t="s">
        <v>59</v>
      </c>
      <c r="AG32" s="10" t="s">
        <v>59</v>
      </c>
      <c r="AH32" s="10" t="s">
        <v>59</v>
      </c>
      <c r="AI32" s="10" t="s">
        <v>59</v>
      </c>
      <c r="AJ32" s="10" t="s">
        <v>59</v>
      </c>
      <c r="AK32" s="10" t="s">
        <v>59</v>
      </c>
      <c r="AL32" s="10" t="s">
        <v>59</v>
      </c>
      <c r="AM32" s="10" t="s">
        <v>59</v>
      </c>
      <c r="AN32" s="10" t="s">
        <v>59</v>
      </c>
      <c r="AO32" s="10" t="s">
        <v>59</v>
      </c>
      <c r="AP32" s="10" t="s">
        <v>59</v>
      </c>
      <c r="AQ32" s="10" t="s">
        <v>60</v>
      </c>
      <c r="AR32" s="10" t="s">
        <v>59</v>
      </c>
      <c r="AS32" s="10" t="s">
        <v>59</v>
      </c>
      <c r="AT32" s="10" t="s">
        <v>59</v>
      </c>
      <c r="AU32" s="10" t="s">
        <v>59</v>
      </c>
      <c r="AV32" s="10" t="s">
        <v>60</v>
      </c>
      <c r="AW32" s="10" t="s">
        <v>60</v>
      </c>
      <c r="AX32" s="10" t="s">
        <v>62</v>
      </c>
      <c r="AY32" s="1"/>
      <c r="AZ32" s="1"/>
      <c r="BA32" s="1"/>
      <c r="BB32" s="1"/>
      <c r="BC32" s="1"/>
      <c r="BD32" s="1"/>
    </row>
    <row r="33" spans="1:56" ht="16.5" customHeight="1">
      <c r="A33" s="10" t="s">
        <v>80</v>
      </c>
      <c r="B33" s="10" t="s">
        <v>182</v>
      </c>
      <c r="C33" s="27" t="s">
        <v>183</v>
      </c>
      <c r="D33" s="10" t="s">
        <v>53</v>
      </c>
      <c r="E33" s="10">
        <v>0</v>
      </c>
      <c r="F33" s="10">
        <v>0</v>
      </c>
      <c r="G33" s="10">
        <v>0</v>
      </c>
      <c r="H33" s="10">
        <v>1</v>
      </c>
      <c r="I33" s="10">
        <v>1</v>
      </c>
      <c r="J33" s="10">
        <v>1</v>
      </c>
      <c r="K33" s="10">
        <v>0</v>
      </c>
      <c r="L33" s="10">
        <v>0</v>
      </c>
      <c r="M33" s="10">
        <v>1</v>
      </c>
      <c r="N33" s="11">
        <f t="shared" si="0"/>
        <v>4</v>
      </c>
      <c r="O33" s="10" t="s">
        <v>101</v>
      </c>
      <c r="P33" s="12" t="s">
        <v>65</v>
      </c>
      <c r="Q33" s="10" t="s">
        <v>55</v>
      </c>
      <c r="R33" s="10">
        <v>2017</v>
      </c>
      <c r="S33" s="13" t="s">
        <v>184</v>
      </c>
      <c r="T33" s="10" t="s">
        <v>68</v>
      </c>
      <c r="U33" s="10" t="s">
        <v>58</v>
      </c>
      <c r="V33" s="10" t="s">
        <v>59</v>
      </c>
      <c r="W33" s="10" t="s">
        <v>59</v>
      </c>
      <c r="X33" s="10" t="s">
        <v>59</v>
      </c>
      <c r="Y33" s="10" t="s">
        <v>60</v>
      </c>
      <c r="Z33" s="10" t="s">
        <v>59</v>
      </c>
      <c r="AA33" s="10" t="s">
        <v>59</v>
      </c>
      <c r="AB33" s="10" t="s">
        <v>59</v>
      </c>
      <c r="AC33" s="10" t="s">
        <v>90</v>
      </c>
      <c r="AD33" s="10" t="s">
        <v>61</v>
      </c>
      <c r="AE33" s="10" t="s">
        <v>174</v>
      </c>
      <c r="AF33" s="10" t="s">
        <v>59</v>
      </c>
      <c r="AG33" s="10" t="s">
        <v>59</v>
      </c>
      <c r="AH33" s="10" t="s">
        <v>59</v>
      </c>
      <c r="AI33" s="10" t="s">
        <v>59</v>
      </c>
      <c r="AJ33" s="10" t="s">
        <v>59</v>
      </c>
      <c r="AK33" s="10" t="s">
        <v>59</v>
      </c>
      <c r="AL33" s="10" t="s">
        <v>60</v>
      </c>
      <c r="AM33" s="10" t="s">
        <v>60</v>
      </c>
      <c r="AN33" s="10" t="s">
        <v>59</v>
      </c>
      <c r="AO33" s="10" t="s">
        <v>59</v>
      </c>
      <c r="AP33" s="10" t="s">
        <v>59</v>
      </c>
      <c r="AQ33" s="10" t="s">
        <v>59</v>
      </c>
      <c r="AR33" s="10" t="s">
        <v>60</v>
      </c>
      <c r="AS33" s="10" t="s">
        <v>60</v>
      </c>
      <c r="AT33" s="10" t="s">
        <v>59</v>
      </c>
      <c r="AU33" s="10" t="s">
        <v>62</v>
      </c>
      <c r="AV33" s="10" t="s">
        <v>62</v>
      </c>
      <c r="AW33" s="10" t="s">
        <v>62</v>
      </c>
      <c r="AX33" s="10" t="s">
        <v>62</v>
      </c>
      <c r="AY33" s="1"/>
      <c r="AZ33" s="1"/>
      <c r="BA33" s="1"/>
      <c r="BB33" s="1"/>
      <c r="BC33" s="1"/>
      <c r="BD33" s="1"/>
    </row>
    <row r="34" spans="1:56" ht="16.5" customHeight="1">
      <c r="A34" s="10" t="s">
        <v>80</v>
      </c>
      <c r="B34" s="10" t="s">
        <v>185</v>
      </c>
      <c r="C34" s="27" t="s">
        <v>186</v>
      </c>
      <c r="D34" s="10" t="s">
        <v>53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10">
        <v>1</v>
      </c>
      <c r="K34" s="10">
        <v>0</v>
      </c>
      <c r="L34" s="10">
        <v>0</v>
      </c>
      <c r="M34" s="10">
        <v>1</v>
      </c>
      <c r="N34" s="11">
        <f t="shared" si="0"/>
        <v>2</v>
      </c>
      <c r="O34" s="10" t="s">
        <v>54</v>
      </c>
      <c r="P34" s="12" t="s">
        <v>65</v>
      </c>
      <c r="Q34" s="10" t="s">
        <v>88</v>
      </c>
      <c r="R34" s="10">
        <v>2021</v>
      </c>
      <c r="S34" s="13" t="s">
        <v>187</v>
      </c>
      <c r="T34" s="10" t="s">
        <v>162</v>
      </c>
      <c r="U34" s="10" t="s">
        <v>58</v>
      </c>
      <c r="V34" s="10" t="s">
        <v>59</v>
      </c>
      <c r="W34" s="10" t="s">
        <v>59</v>
      </c>
      <c r="X34" s="10" t="s">
        <v>59</v>
      </c>
      <c r="Y34" s="10" t="s">
        <v>59</v>
      </c>
      <c r="Z34" s="10" t="s">
        <v>59</v>
      </c>
      <c r="AA34" s="10" t="s">
        <v>59</v>
      </c>
      <c r="AB34" s="10" t="s">
        <v>59</v>
      </c>
      <c r="AC34" s="10" t="s">
        <v>90</v>
      </c>
      <c r="AD34" s="10"/>
      <c r="AE34" s="10"/>
      <c r="AF34" s="10" t="s">
        <v>59</v>
      </c>
      <c r="AG34" s="10" t="s">
        <v>59</v>
      </c>
      <c r="AH34" s="10" t="s">
        <v>59</v>
      </c>
      <c r="AI34" s="10" t="s">
        <v>59</v>
      </c>
      <c r="AJ34" s="10" t="s">
        <v>59</v>
      </c>
      <c r="AK34" s="10" t="s">
        <v>59</v>
      </c>
      <c r="AL34" s="10" t="s">
        <v>60</v>
      </c>
      <c r="AM34" s="10" t="s">
        <v>59</v>
      </c>
      <c r="AN34" s="10" t="s">
        <v>59</v>
      </c>
      <c r="AO34" s="10" t="s">
        <v>59</v>
      </c>
      <c r="AP34" s="10" t="s">
        <v>59</v>
      </c>
      <c r="AQ34" s="10" t="s">
        <v>59</v>
      </c>
      <c r="AR34" s="10" t="s">
        <v>59</v>
      </c>
      <c r="AS34" s="10" t="s">
        <v>59</v>
      </c>
      <c r="AT34" s="10" t="s">
        <v>59</v>
      </c>
      <c r="AU34" s="10" t="s">
        <v>59</v>
      </c>
      <c r="AV34" s="10" t="s">
        <v>59</v>
      </c>
      <c r="AW34" s="10" t="s">
        <v>60</v>
      </c>
      <c r="AX34" s="10" t="s">
        <v>62</v>
      </c>
      <c r="AY34" s="1"/>
      <c r="AZ34" s="1"/>
      <c r="BA34" s="1"/>
      <c r="BB34" s="1"/>
      <c r="BC34" s="1"/>
      <c r="BD34" s="1"/>
    </row>
    <row r="35" spans="1:56" ht="16.5" customHeight="1">
      <c r="A35" s="10" t="s">
        <v>80</v>
      </c>
      <c r="B35" s="10" t="s">
        <v>188</v>
      </c>
      <c r="C35" s="27" t="s">
        <v>189</v>
      </c>
      <c r="D35" s="10" t="s">
        <v>53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1</v>
      </c>
      <c r="K35" s="10">
        <v>0</v>
      </c>
      <c r="L35" s="10">
        <v>0</v>
      </c>
      <c r="M35" s="10">
        <v>1</v>
      </c>
      <c r="N35" s="11">
        <f t="shared" si="0"/>
        <v>2</v>
      </c>
      <c r="O35" s="10" t="s">
        <v>101</v>
      </c>
      <c r="P35" s="12" t="s">
        <v>65</v>
      </c>
      <c r="Q35" s="10" t="s">
        <v>55</v>
      </c>
      <c r="R35" s="10">
        <v>2017</v>
      </c>
      <c r="S35" s="13" t="s">
        <v>190</v>
      </c>
      <c r="T35" s="10" t="s">
        <v>79</v>
      </c>
      <c r="U35" s="10" t="s">
        <v>58</v>
      </c>
      <c r="V35" s="10" t="s">
        <v>59</v>
      </c>
      <c r="W35" s="10" t="s">
        <v>59</v>
      </c>
      <c r="X35" s="10" t="s">
        <v>59</v>
      </c>
      <c r="Y35" s="10" t="s">
        <v>59</v>
      </c>
      <c r="Z35" s="10" t="s">
        <v>59</v>
      </c>
      <c r="AA35" s="10" t="s">
        <v>59</v>
      </c>
      <c r="AB35" s="10" t="s">
        <v>59</v>
      </c>
      <c r="AC35" s="10" t="s">
        <v>61</v>
      </c>
      <c r="AD35" s="10" t="s">
        <v>90</v>
      </c>
      <c r="AE35" s="10"/>
      <c r="AF35" s="10" t="s">
        <v>59</v>
      </c>
      <c r="AG35" s="10" t="s">
        <v>59</v>
      </c>
      <c r="AH35" s="10" t="s">
        <v>59</v>
      </c>
      <c r="AI35" s="10" t="s">
        <v>59</v>
      </c>
      <c r="AJ35" s="10" t="s">
        <v>59</v>
      </c>
      <c r="AK35" s="10" t="s">
        <v>59</v>
      </c>
      <c r="AL35" s="10" t="s">
        <v>59</v>
      </c>
      <c r="AM35" s="10" t="s">
        <v>60</v>
      </c>
      <c r="AN35" s="10" t="s">
        <v>59</v>
      </c>
      <c r="AO35" s="10" t="s">
        <v>59</v>
      </c>
      <c r="AP35" s="10" t="s">
        <v>59</v>
      </c>
      <c r="AQ35" s="10" t="s">
        <v>59</v>
      </c>
      <c r="AR35" s="10" t="s">
        <v>59</v>
      </c>
      <c r="AS35" s="10" t="s">
        <v>59</v>
      </c>
      <c r="AT35" s="10" t="s">
        <v>59</v>
      </c>
      <c r="AU35" s="10" t="s">
        <v>59</v>
      </c>
      <c r="AV35" s="10" t="s">
        <v>60</v>
      </c>
      <c r="AW35" s="10" t="s">
        <v>60</v>
      </c>
      <c r="AX35" s="10" t="s">
        <v>62</v>
      </c>
      <c r="AY35" s="1"/>
      <c r="AZ35" s="1"/>
      <c r="BA35" s="1"/>
      <c r="BB35" s="1"/>
      <c r="BC35" s="1"/>
      <c r="BD35" s="1"/>
    </row>
    <row r="36" spans="1:56" ht="16.5" customHeight="1">
      <c r="A36" s="10" t="s">
        <v>80</v>
      </c>
      <c r="B36" s="10" t="s">
        <v>191</v>
      </c>
      <c r="C36" s="27" t="s">
        <v>192</v>
      </c>
      <c r="D36" s="10" t="s">
        <v>53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v>1</v>
      </c>
      <c r="K36" s="10">
        <v>0</v>
      </c>
      <c r="L36" s="10">
        <v>1</v>
      </c>
      <c r="M36" s="10">
        <v>1</v>
      </c>
      <c r="N36" s="11">
        <f t="shared" si="0"/>
        <v>3</v>
      </c>
      <c r="O36" s="10" t="s">
        <v>101</v>
      </c>
      <c r="P36" s="12">
        <v>4.5</v>
      </c>
      <c r="Q36" s="10" t="s">
        <v>193</v>
      </c>
      <c r="R36" s="10">
        <v>2018</v>
      </c>
      <c r="S36" s="13" t="s">
        <v>194</v>
      </c>
      <c r="T36" s="10" t="s">
        <v>195</v>
      </c>
      <c r="U36" s="10" t="s">
        <v>58</v>
      </c>
      <c r="V36" s="10" t="s">
        <v>59</v>
      </c>
      <c r="W36" s="10" t="s">
        <v>59</v>
      </c>
      <c r="X36" s="10" t="s">
        <v>59</v>
      </c>
      <c r="Y36" s="10" t="s">
        <v>60</v>
      </c>
      <c r="Z36" s="10" t="s">
        <v>59</v>
      </c>
      <c r="AA36" s="10" t="s">
        <v>59</v>
      </c>
      <c r="AB36" s="10" t="s">
        <v>59</v>
      </c>
      <c r="AC36" s="10" t="s">
        <v>90</v>
      </c>
      <c r="AD36" s="10"/>
      <c r="AE36" s="10"/>
      <c r="AF36" s="10" t="s">
        <v>59</v>
      </c>
      <c r="AG36" s="10" t="s">
        <v>59</v>
      </c>
      <c r="AH36" s="10" t="s">
        <v>59</v>
      </c>
      <c r="AI36" s="10" t="s">
        <v>59</v>
      </c>
      <c r="AJ36" s="10" t="s">
        <v>59</v>
      </c>
      <c r="AK36" s="10" t="s">
        <v>59</v>
      </c>
      <c r="AL36" s="10" t="s">
        <v>59</v>
      </c>
      <c r="AM36" s="10" t="s">
        <v>59</v>
      </c>
      <c r="AN36" s="10" t="s">
        <v>59</v>
      </c>
      <c r="AO36" s="10" t="s">
        <v>59</v>
      </c>
      <c r="AP36" s="10" t="s">
        <v>59</v>
      </c>
      <c r="AQ36" s="10" t="s">
        <v>60</v>
      </c>
      <c r="AR36" s="10" t="s">
        <v>59</v>
      </c>
      <c r="AS36" s="10" t="s">
        <v>59</v>
      </c>
      <c r="AT36" s="10" t="s">
        <v>59</v>
      </c>
      <c r="AU36" s="10" t="s">
        <v>60</v>
      </c>
      <c r="AV36" s="10" t="s">
        <v>60</v>
      </c>
      <c r="AW36" s="10" t="s">
        <v>60</v>
      </c>
      <c r="AX36" s="10" t="s">
        <v>62</v>
      </c>
      <c r="AY36" s="1"/>
      <c r="AZ36" s="1"/>
      <c r="BA36" s="1"/>
      <c r="BB36" s="1"/>
      <c r="BC36" s="1"/>
      <c r="BD36" s="1"/>
    </row>
    <row r="37" spans="1:56" ht="16.5" customHeight="1">
      <c r="A37" s="10" t="s">
        <v>80</v>
      </c>
      <c r="B37" s="10" t="s">
        <v>196</v>
      </c>
      <c r="C37" s="27" t="s">
        <v>197</v>
      </c>
      <c r="D37" s="10" t="s">
        <v>53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1</v>
      </c>
      <c r="K37" s="10">
        <v>0</v>
      </c>
      <c r="L37" s="10">
        <v>0</v>
      </c>
      <c r="M37" s="10">
        <v>1</v>
      </c>
      <c r="N37" s="11">
        <f t="shared" si="0"/>
        <v>2</v>
      </c>
      <c r="O37" s="10" t="s">
        <v>54</v>
      </c>
      <c r="P37" s="12" t="s">
        <v>65</v>
      </c>
      <c r="Q37" s="10" t="s">
        <v>88</v>
      </c>
      <c r="R37" s="10">
        <v>2022</v>
      </c>
      <c r="S37" s="13" t="s">
        <v>198</v>
      </c>
      <c r="T37" s="10" t="s">
        <v>68</v>
      </c>
      <c r="U37" s="10" t="s">
        <v>58</v>
      </c>
      <c r="V37" s="10" t="s">
        <v>59</v>
      </c>
      <c r="W37" s="10" t="s">
        <v>59</v>
      </c>
      <c r="X37" s="10" t="s">
        <v>59</v>
      </c>
      <c r="Y37" s="10" t="s">
        <v>60</v>
      </c>
      <c r="Z37" s="10" t="s">
        <v>59</v>
      </c>
      <c r="AA37" s="10" t="s">
        <v>59</v>
      </c>
      <c r="AB37" s="10" t="s">
        <v>59</v>
      </c>
      <c r="AC37" s="10" t="s">
        <v>61</v>
      </c>
      <c r="AD37" s="10" t="s">
        <v>74</v>
      </c>
      <c r="AE37" s="10" t="s">
        <v>75</v>
      </c>
      <c r="AF37" s="10" t="s">
        <v>59</v>
      </c>
      <c r="AG37" s="10" t="s">
        <v>59</v>
      </c>
      <c r="AH37" s="10" t="s">
        <v>59</v>
      </c>
      <c r="AI37" s="10" t="s">
        <v>59</v>
      </c>
      <c r="AJ37" s="10" t="s">
        <v>59</v>
      </c>
      <c r="AK37" s="10" t="s">
        <v>59</v>
      </c>
      <c r="AL37" s="10" t="s">
        <v>59</v>
      </c>
      <c r="AM37" s="10" t="s">
        <v>59</v>
      </c>
      <c r="AN37" s="10" t="s">
        <v>59</v>
      </c>
      <c r="AO37" s="10" t="s">
        <v>59</v>
      </c>
      <c r="AP37" s="10" t="s">
        <v>59</v>
      </c>
      <c r="AQ37" s="10" t="s">
        <v>60</v>
      </c>
      <c r="AR37" s="10" t="s">
        <v>59</v>
      </c>
      <c r="AS37" s="10" t="s">
        <v>59</v>
      </c>
      <c r="AT37" s="10" t="s">
        <v>59</v>
      </c>
      <c r="AU37" s="10" t="s">
        <v>60</v>
      </c>
      <c r="AV37" s="10" t="s">
        <v>59</v>
      </c>
      <c r="AW37" s="10" t="s">
        <v>60</v>
      </c>
      <c r="AX37" s="10" t="s">
        <v>62</v>
      </c>
      <c r="AY37" s="1"/>
      <c r="AZ37" s="1"/>
      <c r="BA37" s="1"/>
      <c r="BB37" s="1"/>
      <c r="BC37" s="1"/>
      <c r="BD37" s="1"/>
    </row>
    <row r="38" spans="1:56" ht="13">
      <c r="A38" s="10" t="s">
        <v>80</v>
      </c>
      <c r="B38" s="10" t="s">
        <v>199</v>
      </c>
      <c r="C38" s="27" t="s">
        <v>200</v>
      </c>
      <c r="D38" s="10" t="s">
        <v>53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1</v>
      </c>
      <c r="K38" s="10">
        <v>0</v>
      </c>
      <c r="L38" s="10">
        <v>0</v>
      </c>
      <c r="M38" s="10">
        <v>1</v>
      </c>
      <c r="N38" s="11">
        <f t="shared" si="0"/>
        <v>2</v>
      </c>
      <c r="O38" s="10" t="s">
        <v>101</v>
      </c>
      <c r="P38" s="12">
        <v>4.7</v>
      </c>
      <c r="Q38" s="10" t="s">
        <v>66</v>
      </c>
      <c r="R38" s="10">
        <v>2021</v>
      </c>
      <c r="S38" s="13" t="s">
        <v>201</v>
      </c>
      <c r="T38" s="10" t="s">
        <v>202</v>
      </c>
      <c r="U38" s="10" t="s">
        <v>58</v>
      </c>
      <c r="V38" s="10" t="s">
        <v>59</v>
      </c>
      <c r="W38" s="10" t="s">
        <v>59</v>
      </c>
      <c r="X38" s="10" t="s">
        <v>59</v>
      </c>
      <c r="Y38" s="10" t="s">
        <v>60</v>
      </c>
      <c r="Z38" s="10" t="s">
        <v>59</v>
      </c>
      <c r="AA38" s="10" t="s">
        <v>59</v>
      </c>
      <c r="AB38" s="10" t="s">
        <v>59</v>
      </c>
      <c r="AC38" s="10" t="s">
        <v>90</v>
      </c>
      <c r="AD38" s="10"/>
      <c r="AE38" s="10"/>
      <c r="AF38" s="10" t="s">
        <v>59</v>
      </c>
      <c r="AG38" s="10" t="s">
        <v>59</v>
      </c>
      <c r="AH38" s="10" t="s">
        <v>59</v>
      </c>
      <c r="AI38" s="10" t="s">
        <v>59</v>
      </c>
      <c r="AJ38" s="10" t="s">
        <v>59</v>
      </c>
      <c r="AK38" s="10" t="s">
        <v>59</v>
      </c>
      <c r="AL38" s="10" t="s">
        <v>59</v>
      </c>
      <c r="AM38" s="10" t="s">
        <v>59</v>
      </c>
      <c r="AN38" s="10" t="s">
        <v>59</v>
      </c>
      <c r="AO38" s="10" t="s">
        <v>59</v>
      </c>
      <c r="AP38" s="10" t="s">
        <v>59</v>
      </c>
      <c r="AQ38" s="10" t="s">
        <v>60</v>
      </c>
      <c r="AR38" s="10" t="s">
        <v>59</v>
      </c>
      <c r="AS38" s="10" t="s">
        <v>59</v>
      </c>
      <c r="AT38" s="10" t="s">
        <v>59</v>
      </c>
      <c r="AU38" s="10" t="s">
        <v>60</v>
      </c>
      <c r="AV38" s="10" t="s">
        <v>59</v>
      </c>
      <c r="AW38" s="10" t="s">
        <v>60</v>
      </c>
      <c r="AX38" s="10" t="s">
        <v>62</v>
      </c>
      <c r="AY38" s="1"/>
      <c r="AZ38" s="1"/>
      <c r="BA38" s="1"/>
      <c r="BB38" s="1"/>
      <c r="BC38" s="1"/>
      <c r="BD38" s="1"/>
    </row>
    <row r="39" spans="1:56" ht="16.5" customHeight="1">
      <c r="A39" s="10" t="s">
        <v>80</v>
      </c>
      <c r="B39" s="10" t="s">
        <v>203</v>
      </c>
      <c r="C39" s="27" t="s">
        <v>204</v>
      </c>
      <c r="D39" s="10" t="s">
        <v>53</v>
      </c>
      <c r="E39" s="10">
        <v>0</v>
      </c>
      <c r="F39" s="10">
        <v>0</v>
      </c>
      <c r="G39" s="10">
        <v>0</v>
      </c>
      <c r="H39" s="10">
        <v>0</v>
      </c>
      <c r="I39" s="10">
        <v>0</v>
      </c>
      <c r="J39" s="10">
        <v>1</v>
      </c>
      <c r="K39" s="10">
        <v>0</v>
      </c>
      <c r="L39" s="10">
        <v>0</v>
      </c>
      <c r="M39" s="10">
        <v>1</v>
      </c>
      <c r="N39" s="11">
        <f t="shared" si="0"/>
        <v>2</v>
      </c>
      <c r="O39" s="10" t="s">
        <v>54</v>
      </c>
      <c r="P39" s="12" t="s">
        <v>65</v>
      </c>
      <c r="Q39" s="10" t="s">
        <v>88</v>
      </c>
      <c r="R39" s="10">
        <v>2020</v>
      </c>
      <c r="S39" s="13" t="s">
        <v>205</v>
      </c>
      <c r="T39" s="10" t="s">
        <v>162</v>
      </c>
      <c r="U39" s="10" t="s">
        <v>58</v>
      </c>
      <c r="V39" s="10" t="s">
        <v>59</v>
      </c>
      <c r="W39" s="10" t="s">
        <v>59</v>
      </c>
      <c r="X39" s="10" t="s">
        <v>59</v>
      </c>
      <c r="Y39" s="10" t="s">
        <v>60</v>
      </c>
      <c r="Z39" s="10" t="s">
        <v>59</v>
      </c>
      <c r="AA39" s="10" t="s">
        <v>60</v>
      </c>
      <c r="AB39" s="10" t="s">
        <v>59</v>
      </c>
      <c r="AC39" s="10" t="s">
        <v>61</v>
      </c>
      <c r="AD39" s="10" t="s">
        <v>74</v>
      </c>
      <c r="AE39" s="10"/>
      <c r="AF39" s="10" t="s">
        <v>59</v>
      </c>
      <c r="AG39" s="10" t="s">
        <v>59</v>
      </c>
      <c r="AH39" s="10" t="s">
        <v>59</v>
      </c>
      <c r="AI39" s="10" t="s">
        <v>59</v>
      </c>
      <c r="AJ39" s="10" t="s">
        <v>59</v>
      </c>
      <c r="AK39" s="10" t="s">
        <v>60</v>
      </c>
      <c r="AL39" s="10" t="s">
        <v>59</v>
      </c>
      <c r="AM39" s="10" t="s">
        <v>59</v>
      </c>
      <c r="AN39" s="10" t="s">
        <v>59</v>
      </c>
      <c r="AO39" s="10" t="s">
        <v>59</v>
      </c>
      <c r="AP39" s="10" t="s">
        <v>59</v>
      </c>
      <c r="AQ39" s="10" t="s">
        <v>59</v>
      </c>
      <c r="AR39" s="10" t="s">
        <v>59</v>
      </c>
      <c r="AS39" s="10" t="s">
        <v>59</v>
      </c>
      <c r="AT39" s="10" t="s">
        <v>59</v>
      </c>
      <c r="AU39" s="10" t="s">
        <v>62</v>
      </c>
      <c r="AV39" s="10" t="s">
        <v>62</v>
      </c>
      <c r="AW39" s="10" t="s">
        <v>62</v>
      </c>
      <c r="AX39" s="10" t="s">
        <v>62</v>
      </c>
      <c r="AY39" s="1"/>
      <c r="AZ39" s="1"/>
      <c r="BA39" s="1"/>
      <c r="BB39" s="1"/>
      <c r="BC39" s="1"/>
      <c r="BD39" s="1"/>
    </row>
    <row r="40" spans="1:56" ht="16.5" customHeight="1">
      <c r="A40" s="10" t="s">
        <v>80</v>
      </c>
      <c r="B40" s="10" t="s">
        <v>206</v>
      </c>
      <c r="C40" s="27" t="s">
        <v>207</v>
      </c>
      <c r="D40" s="10" t="s">
        <v>53</v>
      </c>
      <c r="E40" s="10">
        <v>0</v>
      </c>
      <c r="F40" s="10">
        <v>1</v>
      </c>
      <c r="G40" s="10">
        <v>0</v>
      </c>
      <c r="H40" s="10">
        <v>0</v>
      </c>
      <c r="I40" s="10">
        <v>0</v>
      </c>
      <c r="J40" s="10">
        <v>1</v>
      </c>
      <c r="K40" s="10">
        <v>0</v>
      </c>
      <c r="L40" s="10">
        <v>0</v>
      </c>
      <c r="M40" s="10">
        <v>1</v>
      </c>
      <c r="N40" s="11">
        <f t="shared" si="0"/>
        <v>3</v>
      </c>
      <c r="O40" s="10" t="s">
        <v>54</v>
      </c>
      <c r="P40" s="12" t="s">
        <v>65</v>
      </c>
      <c r="Q40" s="10" t="s">
        <v>88</v>
      </c>
      <c r="R40" s="10">
        <v>2017</v>
      </c>
      <c r="S40" s="13" t="s">
        <v>208</v>
      </c>
      <c r="T40" s="10" t="s">
        <v>103</v>
      </c>
      <c r="U40" s="10" t="s">
        <v>58</v>
      </c>
      <c r="V40" s="10" t="s">
        <v>59</v>
      </c>
      <c r="W40" s="10" t="s">
        <v>59</v>
      </c>
      <c r="X40" s="10" t="s">
        <v>59</v>
      </c>
      <c r="Y40" s="10" t="s">
        <v>59</v>
      </c>
      <c r="Z40" s="10" t="s">
        <v>59</v>
      </c>
      <c r="AA40" s="10" t="s">
        <v>59</v>
      </c>
      <c r="AB40" s="10" t="s">
        <v>59</v>
      </c>
      <c r="AC40" s="10" t="s">
        <v>74</v>
      </c>
      <c r="AD40" s="10" t="s">
        <v>90</v>
      </c>
      <c r="AE40" s="10"/>
      <c r="AF40" s="10" t="s">
        <v>59</v>
      </c>
      <c r="AG40" s="10" t="s">
        <v>59</v>
      </c>
      <c r="AH40" s="10" t="s">
        <v>59</v>
      </c>
      <c r="AI40" s="10" t="s">
        <v>59</v>
      </c>
      <c r="AJ40" s="10" t="s">
        <v>59</v>
      </c>
      <c r="AK40" s="10" t="s">
        <v>59</v>
      </c>
      <c r="AL40" s="10" t="s">
        <v>60</v>
      </c>
      <c r="AM40" s="10" t="s">
        <v>59</v>
      </c>
      <c r="AN40" s="10" t="s">
        <v>59</v>
      </c>
      <c r="AO40" s="10" t="s">
        <v>59</v>
      </c>
      <c r="AP40" s="10" t="s">
        <v>59</v>
      </c>
      <c r="AQ40" s="10" t="s">
        <v>59</v>
      </c>
      <c r="AR40" s="10" t="s">
        <v>59</v>
      </c>
      <c r="AS40" s="10" t="s">
        <v>59</v>
      </c>
      <c r="AT40" s="10" t="s">
        <v>59</v>
      </c>
      <c r="AU40" s="10" t="s">
        <v>62</v>
      </c>
      <c r="AV40" s="10" t="s">
        <v>62</v>
      </c>
      <c r="AW40" s="10" t="s">
        <v>62</v>
      </c>
      <c r="AX40" s="10" t="s">
        <v>62</v>
      </c>
      <c r="AY40" s="1"/>
      <c r="AZ40" s="1"/>
      <c r="BA40" s="1"/>
      <c r="BB40" s="1"/>
      <c r="BC40" s="1"/>
      <c r="BD40" s="1"/>
    </row>
    <row r="41" spans="1:56" ht="16.5" customHeight="1">
      <c r="A41" s="10" t="s">
        <v>80</v>
      </c>
      <c r="B41" s="10" t="s">
        <v>209</v>
      </c>
      <c r="C41" s="27" t="s">
        <v>210</v>
      </c>
      <c r="D41" s="10" t="s">
        <v>53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1</v>
      </c>
      <c r="K41" s="10">
        <v>0</v>
      </c>
      <c r="L41" s="10">
        <v>0</v>
      </c>
      <c r="M41" s="10">
        <v>1</v>
      </c>
      <c r="N41" s="11">
        <f t="shared" si="0"/>
        <v>2</v>
      </c>
      <c r="O41" s="10" t="s">
        <v>54</v>
      </c>
      <c r="P41" s="12" t="s">
        <v>65</v>
      </c>
      <c r="Q41" s="10" t="s">
        <v>83</v>
      </c>
      <c r="R41" s="10">
        <v>2019</v>
      </c>
      <c r="S41" s="13" t="s">
        <v>211</v>
      </c>
      <c r="T41" s="10" t="s">
        <v>103</v>
      </c>
      <c r="U41" s="10" t="s">
        <v>58</v>
      </c>
      <c r="V41" s="10" t="s">
        <v>59</v>
      </c>
      <c r="W41" s="10" t="s">
        <v>59</v>
      </c>
      <c r="X41" s="10" t="s">
        <v>59</v>
      </c>
      <c r="Y41" s="10" t="s">
        <v>59</v>
      </c>
      <c r="Z41" s="10" t="s">
        <v>59</v>
      </c>
      <c r="AA41" s="10" t="s">
        <v>59</v>
      </c>
      <c r="AB41" s="10" t="s">
        <v>59</v>
      </c>
      <c r="AC41" s="10" t="s">
        <v>90</v>
      </c>
      <c r="AD41" s="10"/>
      <c r="AE41" s="10"/>
      <c r="AF41" s="10" t="s">
        <v>59</v>
      </c>
      <c r="AG41" s="10" t="s">
        <v>59</v>
      </c>
      <c r="AH41" s="10" t="s">
        <v>59</v>
      </c>
      <c r="AI41" s="10" t="s">
        <v>59</v>
      </c>
      <c r="AJ41" s="10" t="s">
        <v>59</v>
      </c>
      <c r="AK41" s="10" t="s">
        <v>59</v>
      </c>
      <c r="AL41" s="10" t="s">
        <v>60</v>
      </c>
      <c r="AM41" s="10" t="s">
        <v>59</v>
      </c>
      <c r="AN41" s="10" t="s">
        <v>59</v>
      </c>
      <c r="AO41" s="10" t="s">
        <v>59</v>
      </c>
      <c r="AP41" s="10" t="s">
        <v>59</v>
      </c>
      <c r="AQ41" s="10" t="s">
        <v>59</v>
      </c>
      <c r="AR41" s="10" t="s">
        <v>59</v>
      </c>
      <c r="AS41" s="10" t="s">
        <v>59</v>
      </c>
      <c r="AT41" s="10" t="s">
        <v>59</v>
      </c>
      <c r="AU41" s="10" t="s">
        <v>62</v>
      </c>
      <c r="AV41" s="10" t="s">
        <v>62</v>
      </c>
      <c r="AW41" s="10" t="s">
        <v>62</v>
      </c>
      <c r="AX41" s="10" t="s">
        <v>62</v>
      </c>
      <c r="AY41" s="1"/>
      <c r="AZ41" s="1"/>
      <c r="BA41" s="1"/>
      <c r="BB41" s="1"/>
      <c r="BC41" s="1"/>
      <c r="BD41" s="1"/>
    </row>
    <row r="42" spans="1:56" ht="16.5" customHeight="1">
      <c r="A42" s="10" t="s">
        <v>80</v>
      </c>
      <c r="B42" s="10" t="s">
        <v>212</v>
      </c>
      <c r="C42" s="27" t="s">
        <v>213</v>
      </c>
      <c r="D42" s="10" t="s">
        <v>53</v>
      </c>
      <c r="E42" s="10">
        <v>0</v>
      </c>
      <c r="F42" s="10">
        <v>0</v>
      </c>
      <c r="G42" s="10">
        <v>0</v>
      </c>
      <c r="H42" s="10">
        <v>0</v>
      </c>
      <c r="I42" s="10">
        <v>0</v>
      </c>
      <c r="J42" s="10">
        <v>1</v>
      </c>
      <c r="K42" s="10">
        <v>0</v>
      </c>
      <c r="L42" s="10">
        <v>0</v>
      </c>
      <c r="M42" s="10">
        <v>1</v>
      </c>
      <c r="N42" s="11">
        <f t="shared" si="0"/>
        <v>2</v>
      </c>
      <c r="O42" s="10" t="s">
        <v>54</v>
      </c>
      <c r="P42" s="12" t="s">
        <v>65</v>
      </c>
      <c r="Q42" s="10" t="s">
        <v>88</v>
      </c>
      <c r="R42" s="10">
        <v>2021</v>
      </c>
      <c r="S42" s="13" t="s">
        <v>214</v>
      </c>
      <c r="T42" s="10" t="s">
        <v>142</v>
      </c>
      <c r="U42" s="10" t="s">
        <v>58</v>
      </c>
      <c r="V42" s="10" t="s">
        <v>59</v>
      </c>
      <c r="W42" s="10" t="s">
        <v>59</v>
      </c>
      <c r="X42" s="10" t="s">
        <v>59</v>
      </c>
      <c r="Y42" s="10" t="s">
        <v>59</v>
      </c>
      <c r="Z42" s="10" t="s">
        <v>59</v>
      </c>
      <c r="AA42" s="10" t="s">
        <v>59</v>
      </c>
      <c r="AB42" s="10" t="s">
        <v>59</v>
      </c>
      <c r="AC42" s="10" t="s">
        <v>74</v>
      </c>
      <c r="AD42" s="10" t="s">
        <v>61</v>
      </c>
      <c r="AE42" s="10"/>
      <c r="AF42" s="10" t="s">
        <v>59</v>
      </c>
      <c r="AG42" s="10" t="s">
        <v>59</v>
      </c>
      <c r="AH42" s="10" t="s">
        <v>59</v>
      </c>
      <c r="AI42" s="10" t="s">
        <v>59</v>
      </c>
      <c r="AJ42" s="10" t="s">
        <v>59</v>
      </c>
      <c r="AK42" s="10" t="s">
        <v>59</v>
      </c>
      <c r="AL42" s="10" t="s">
        <v>59</v>
      </c>
      <c r="AM42" s="10" t="s">
        <v>60</v>
      </c>
      <c r="AN42" s="10" t="s">
        <v>59</v>
      </c>
      <c r="AO42" s="10" t="s">
        <v>59</v>
      </c>
      <c r="AP42" s="10" t="s">
        <v>59</v>
      </c>
      <c r="AQ42" s="10" t="s">
        <v>59</v>
      </c>
      <c r="AR42" s="10" t="s">
        <v>59</v>
      </c>
      <c r="AS42" s="10" t="s">
        <v>59</v>
      </c>
      <c r="AT42" s="10" t="s">
        <v>59</v>
      </c>
      <c r="AU42" s="10" t="s">
        <v>62</v>
      </c>
      <c r="AV42" s="10" t="s">
        <v>62</v>
      </c>
      <c r="AW42" s="10" t="s">
        <v>62</v>
      </c>
      <c r="AX42" s="10" t="s">
        <v>62</v>
      </c>
      <c r="AY42" s="1"/>
      <c r="AZ42" s="1"/>
      <c r="BA42" s="1"/>
      <c r="BB42" s="1"/>
      <c r="BC42" s="1"/>
      <c r="BD42" s="1"/>
    </row>
    <row r="43" spans="1:56" ht="16.5" customHeight="1">
      <c r="A43" s="10" t="s">
        <v>80</v>
      </c>
      <c r="B43" s="10" t="s">
        <v>215</v>
      </c>
      <c r="C43" s="27" t="s">
        <v>216</v>
      </c>
      <c r="D43" s="10" t="s">
        <v>53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1</v>
      </c>
      <c r="K43" s="10">
        <v>0</v>
      </c>
      <c r="L43" s="10">
        <v>0</v>
      </c>
      <c r="M43" s="10">
        <v>1</v>
      </c>
      <c r="N43" s="11">
        <f t="shared" si="0"/>
        <v>2</v>
      </c>
      <c r="O43" s="10" t="s">
        <v>117</v>
      </c>
      <c r="P43" s="12" t="s">
        <v>65</v>
      </c>
      <c r="Q43" s="10" t="s">
        <v>88</v>
      </c>
      <c r="R43" s="10">
        <v>2022</v>
      </c>
      <c r="S43" s="13" t="s">
        <v>194</v>
      </c>
      <c r="T43" s="10" t="s">
        <v>142</v>
      </c>
      <c r="U43" s="10" t="s">
        <v>58</v>
      </c>
      <c r="V43" s="10" t="s">
        <v>59</v>
      </c>
      <c r="W43" s="10" t="s">
        <v>59</v>
      </c>
      <c r="X43" s="10" t="s">
        <v>59</v>
      </c>
      <c r="Y43" s="10" t="s">
        <v>59</v>
      </c>
      <c r="Z43" s="10" t="s">
        <v>59</v>
      </c>
      <c r="AA43" s="10" t="s">
        <v>59</v>
      </c>
      <c r="AB43" s="10" t="s">
        <v>59</v>
      </c>
      <c r="AC43" s="10" t="s">
        <v>61</v>
      </c>
      <c r="AD43" s="10" t="s">
        <v>74</v>
      </c>
      <c r="AE43" s="10" t="s">
        <v>75</v>
      </c>
      <c r="AF43" s="10" t="s">
        <v>59</v>
      </c>
      <c r="AG43" s="10" t="s">
        <v>59</v>
      </c>
      <c r="AH43" s="10" t="s">
        <v>59</v>
      </c>
      <c r="AI43" s="10" t="s">
        <v>59</v>
      </c>
      <c r="AJ43" s="10" t="s">
        <v>59</v>
      </c>
      <c r="AK43" s="10" t="s">
        <v>60</v>
      </c>
      <c r="AL43" s="10" t="s">
        <v>59</v>
      </c>
      <c r="AM43" s="10" t="s">
        <v>59</v>
      </c>
      <c r="AN43" s="10" t="s">
        <v>60</v>
      </c>
      <c r="AO43" s="10" t="s">
        <v>60</v>
      </c>
      <c r="AP43" s="10" t="s">
        <v>59</v>
      </c>
      <c r="AQ43" s="10" t="s">
        <v>59</v>
      </c>
      <c r="AR43" s="10" t="s">
        <v>59</v>
      </c>
      <c r="AS43" s="10" t="s">
        <v>59</v>
      </c>
      <c r="AT43" s="10" t="s">
        <v>59</v>
      </c>
      <c r="AU43" s="10" t="s">
        <v>59</v>
      </c>
      <c r="AV43" s="10" t="s">
        <v>59</v>
      </c>
      <c r="AW43" s="10" t="s">
        <v>62</v>
      </c>
      <c r="AX43" s="10" t="s">
        <v>62</v>
      </c>
      <c r="AY43" s="1"/>
      <c r="AZ43" s="1"/>
      <c r="BA43" s="1"/>
      <c r="BB43" s="1"/>
      <c r="BC43" s="1"/>
      <c r="BD43" s="1"/>
    </row>
    <row r="44" spans="1:56" ht="16.5" customHeight="1">
      <c r="A44" s="10" t="s">
        <v>80</v>
      </c>
      <c r="B44" s="10" t="s">
        <v>217</v>
      </c>
      <c r="C44" s="27" t="s">
        <v>218</v>
      </c>
      <c r="D44" s="10" t="s">
        <v>53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v>1</v>
      </c>
      <c r="K44" s="10">
        <v>0</v>
      </c>
      <c r="L44" s="10">
        <v>0</v>
      </c>
      <c r="M44" s="10">
        <v>1</v>
      </c>
      <c r="N44" s="11">
        <f t="shared" si="0"/>
        <v>2</v>
      </c>
      <c r="O44" s="10" t="s">
        <v>54</v>
      </c>
      <c r="P44" s="12">
        <v>3.7</v>
      </c>
      <c r="Q44" s="10" t="s">
        <v>134</v>
      </c>
      <c r="R44" s="10">
        <v>2017</v>
      </c>
      <c r="S44" s="13" t="s">
        <v>219</v>
      </c>
      <c r="T44" s="10" t="s">
        <v>68</v>
      </c>
      <c r="U44" s="10" t="s">
        <v>58</v>
      </c>
      <c r="V44" s="10" t="s">
        <v>59</v>
      </c>
      <c r="W44" s="10" t="s">
        <v>59</v>
      </c>
      <c r="X44" s="10" t="s">
        <v>59</v>
      </c>
      <c r="Y44" s="10" t="s">
        <v>60</v>
      </c>
      <c r="Z44" s="10" t="s">
        <v>59</v>
      </c>
      <c r="AA44" s="10" t="s">
        <v>60</v>
      </c>
      <c r="AB44" s="10" t="s">
        <v>59</v>
      </c>
      <c r="AC44" s="10" t="s">
        <v>61</v>
      </c>
      <c r="AD44" s="10" t="s">
        <v>74</v>
      </c>
      <c r="AE44" s="10" t="s">
        <v>75</v>
      </c>
      <c r="AF44" s="10" t="s">
        <v>59</v>
      </c>
      <c r="AG44" s="10" t="s">
        <v>59</v>
      </c>
      <c r="AH44" s="10" t="s">
        <v>59</v>
      </c>
      <c r="AI44" s="10" t="s">
        <v>59</v>
      </c>
      <c r="AJ44" s="10" t="s">
        <v>59</v>
      </c>
      <c r="AK44" s="10" t="s">
        <v>60</v>
      </c>
      <c r="AL44" s="10" t="s">
        <v>59</v>
      </c>
      <c r="AM44" s="10" t="s">
        <v>59</v>
      </c>
      <c r="AN44" s="10" t="s">
        <v>60</v>
      </c>
      <c r="AO44" s="10" t="s">
        <v>60</v>
      </c>
      <c r="AP44" s="10" t="s">
        <v>59</v>
      </c>
      <c r="AQ44" s="10" t="s">
        <v>59</v>
      </c>
      <c r="AR44" s="10" t="s">
        <v>59</v>
      </c>
      <c r="AS44" s="10" t="s">
        <v>59</v>
      </c>
      <c r="AT44" s="10" t="s">
        <v>59</v>
      </c>
      <c r="AU44" s="10" t="s">
        <v>60</v>
      </c>
      <c r="AV44" s="10" t="s">
        <v>59</v>
      </c>
      <c r="AW44" s="10" t="s">
        <v>60</v>
      </c>
      <c r="AX44" s="10" t="s">
        <v>59</v>
      </c>
      <c r="AY44" s="1"/>
      <c r="AZ44" s="1"/>
      <c r="BA44" s="1"/>
      <c r="BB44" s="1"/>
      <c r="BC44" s="1"/>
      <c r="BD44" s="1"/>
    </row>
    <row r="45" spans="1:56" ht="16.5" customHeight="1">
      <c r="A45" s="10" t="s">
        <v>80</v>
      </c>
      <c r="B45" s="10" t="s">
        <v>220</v>
      </c>
      <c r="C45" s="27" t="s">
        <v>221</v>
      </c>
      <c r="D45" s="10" t="s">
        <v>53</v>
      </c>
      <c r="E45" s="10">
        <v>0</v>
      </c>
      <c r="F45" s="10">
        <v>0</v>
      </c>
      <c r="G45" s="10">
        <v>0</v>
      </c>
      <c r="H45" s="10">
        <v>0</v>
      </c>
      <c r="I45" s="10">
        <v>0</v>
      </c>
      <c r="J45" s="10">
        <v>1</v>
      </c>
      <c r="K45" s="10">
        <v>0</v>
      </c>
      <c r="L45" s="10">
        <v>0</v>
      </c>
      <c r="M45" s="10">
        <v>1</v>
      </c>
      <c r="N45" s="11">
        <f t="shared" si="0"/>
        <v>2</v>
      </c>
      <c r="O45" s="10" t="s">
        <v>54</v>
      </c>
      <c r="P45" s="12" t="s">
        <v>65</v>
      </c>
      <c r="Q45" s="10" t="s">
        <v>55</v>
      </c>
      <c r="R45" s="10">
        <v>2020</v>
      </c>
      <c r="S45" s="13" t="s">
        <v>222</v>
      </c>
      <c r="T45" s="10" t="s">
        <v>223</v>
      </c>
      <c r="U45" s="10" t="s">
        <v>58</v>
      </c>
      <c r="V45" s="10" t="s">
        <v>59</v>
      </c>
      <c r="W45" s="10" t="s">
        <v>59</v>
      </c>
      <c r="X45" s="10" t="s">
        <v>59</v>
      </c>
      <c r="Y45" s="10" t="s">
        <v>60</v>
      </c>
      <c r="Z45" s="10" t="s">
        <v>59</v>
      </c>
      <c r="AA45" s="10" t="s">
        <v>59</v>
      </c>
      <c r="AB45" s="10" t="s">
        <v>59</v>
      </c>
      <c r="AC45" s="10" t="s">
        <v>90</v>
      </c>
      <c r="AD45" s="10" t="s">
        <v>61</v>
      </c>
      <c r="AE45" s="10"/>
      <c r="AF45" s="10" t="s">
        <v>59</v>
      </c>
      <c r="AG45" s="10" t="s">
        <v>59</v>
      </c>
      <c r="AH45" s="10" t="s">
        <v>59</v>
      </c>
      <c r="AI45" s="10" t="s">
        <v>59</v>
      </c>
      <c r="AJ45" s="10" t="s">
        <v>59</v>
      </c>
      <c r="AK45" s="10" t="s">
        <v>59</v>
      </c>
      <c r="AL45" s="10" t="s">
        <v>59</v>
      </c>
      <c r="AM45" s="10" t="s">
        <v>59</v>
      </c>
      <c r="AN45" s="10" t="s">
        <v>59</v>
      </c>
      <c r="AO45" s="10" t="s">
        <v>59</v>
      </c>
      <c r="AP45" s="10" t="s">
        <v>59</v>
      </c>
      <c r="AQ45" s="10" t="s">
        <v>60</v>
      </c>
      <c r="AR45" s="10" t="s">
        <v>59</v>
      </c>
      <c r="AS45" s="10" t="s">
        <v>59</v>
      </c>
      <c r="AT45" s="10" t="s">
        <v>59</v>
      </c>
      <c r="AU45" s="10" t="s">
        <v>59</v>
      </c>
      <c r="AV45" s="10" t="s">
        <v>59</v>
      </c>
      <c r="AW45" s="10" t="s">
        <v>60</v>
      </c>
      <c r="AX45" s="10" t="s">
        <v>62</v>
      </c>
      <c r="AY45" s="1"/>
      <c r="AZ45" s="1"/>
      <c r="BA45" s="1"/>
      <c r="BB45" s="1"/>
      <c r="BC45" s="1"/>
      <c r="BD45" s="1"/>
    </row>
    <row r="46" spans="1:56" ht="16.5" customHeight="1">
      <c r="A46" s="10" t="s">
        <v>80</v>
      </c>
      <c r="B46" s="10" t="s">
        <v>224</v>
      </c>
      <c r="C46" s="27" t="s">
        <v>225</v>
      </c>
      <c r="D46" s="10" t="s">
        <v>53</v>
      </c>
      <c r="E46" s="10">
        <v>0</v>
      </c>
      <c r="F46" s="10">
        <v>0</v>
      </c>
      <c r="G46" s="10">
        <v>0</v>
      </c>
      <c r="H46" s="10">
        <v>0</v>
      </c>
      <c r="I46" s="10">
        <v>0</v>
      </c>
      <c r="J46" s="10">
        <v>1</v>
      </c>
      <c r="K46" s="10">
        <v>0</v>
      </c>
      <c r="L46" s="10">
        <v>0</v>
      </c>
      <c r="M46" s="10">
        <v>1</v>
      </c>
      <c r="N46" s="11">
        <f t="shared" si="0"/>
        <v>2</v>
      </c>
      <c r="O46" s="10" t="s">
        <v>54</v>
      </c>
      <c r="P46" s="12" t="s">
        <v>65</v>
      </c>
      <c r="Q46" s="10" t="s">
        <v>83</v>
      </c>
      <c r="R46" s="10">
        <v>2020</v>
      </c>
      <c r="S46" s="13" t="s">
        <v>226</v>
      </c>
      <c r="T46" s="10" t="s">
        <v>68</v>
      </c>
      <c r="U46" s="10" t="s">
        <v>58</v>
      </c>
      <c r="V46" s="10" t="s">
        <v>59</v>
      </c>
      <c r="W46" s="10" t="s">
        <v>59</v>
      </c>
      <c r="X46" s="10" t="s">
        <v>59</v>
      </c>
      <c r="Y46" s="10" t="s">
        <v>59</v>
      </c>
      <c r="Z46" s="10" t="s">
        <v>59</v>
      </c>
      <c r="AA46" s="10" t="s">
        <v>59</v>
      </c>
      <c r="AB46" s="10" t="s">
        <v>59</v>
      </c>
      <c r="AC46" s="10" t="s">
        <v>174</v>
      </c>
      <c r="AD46" s="10" t="s">
        <v>61</v>
      </c>
      <c r="AE46" s="10"/>
      <c r="AF46" s="10" t="s">
        <v>59</v>
      </c>
      <c r="AG46" s="10" t="s">
        <v>59</v>
      </c>
      <c r="AH46" s="10" t="s">
        <v>59</v>
      </c>
      <c r="AI46" s="10" t="s">
        <v>59</v>
      </c>
      <c r="AJ46" s="10" t="s">
        <v>59</v>
      </c>
      <c r="AK46" s="10" t="s">
        <v>59</v>
      </c>
      <c r="AL46" s="10" t="s">
        <v>59</v>
      </c>
      <c r="AM46" s="10" t="s">
        <v>60</v>
      </c>
      <c r="AN46" s="10" t="s">
        <v>59</v>
      </c>
      <c r="AO46" s="10" t="s">
        <v>59</v>
      </c>
      <c r="AP46" s="10" t="s">
        <v>59</v>
      </c>
      <c r="AQ46" s="10" t="s">
        <v>59</v>
      </c>
      <c r="AR46" s="10" t="s">
        <v>59</v>
      </c>
      <c r="AS46" s="10" t="s">
        <v>59</v>
      </c>
      <c r="AT46" s="10" t="s">
        <v>59</v>
      </c>
      <c r="AU46" s="10" t="s">
        <v>62</v>
      </c>
      <c r="AV46" s="10" t="s">
        <v>62</v>
      </c>
      <c r="AW46" s="10" t="s">
        <v>62</v>
      </c>
      <c r="AX46" s="10" t="s">
        <v>62</v>
      </c>
      <c r="AY46" s="1"/>
      <c r="AZ46" s="1"/>
      <c r="BA46" s="1"/>
      <c r="BB46" s="1"/>
      <c r="BC46" s="1"/>
      <c r="BD46" s="1"/>
    </row>
    <row r="47" spans="1:56" ht="16.5" customHeight="1">
      <c r="A47" s="10" t="s">
        <v>80</v>
      </c>
      <c r="B47" s="10" t="s">
        <v>227</v>
      </c>
      <c r="C47" s="27" t="s">
        <v>228</v>
      </c>
      <c r="D47" s="10" t="s">
        <v>53</v>
      </c>
      <c r="E47" s="10">
        <v>0</v>
      </c>
      <c r="F47" s="10">
        <v>0</v>
      </c>
      <c r="G47" s="10">
        <v>0</v>
      </c>
      <c r="H47" s="10">
        <v>0</v>
      </c>
      <c r="I47" s="10">
        <v>0</v>
      </c>
      <c r="J47" s="10">
        <v>1</v>
      </c>
      <c r="K47" s="10">
        <v>0</v>
      </c>
      <c r="L47" s="10">
        <v>0</v>
      </c>
      <c r="M47" s="10">
        <v>1</v>
      </c>
      <c r="N47" s="11">
        <f t="shared" si="0"/>
        <v>2</v>
      </c>
      <c r="O47" s="10" t="s">
        <v>54</v>
      </c>
      <c r="P47" s="12" t="s">
        <v>65</v>
      </c>
      <c r="Q47" s="10" t="s">
        <v>83</v>
      </c>
      <c r="R47" s="10">
        <v>2022</v>
      </c>
      <c r="S47" s="13" t="s">
        <v>229</v>
      </c>
      <c r="T47" s="10" t="s">
        <v>79</v>
      </c>
      <c r="U47" s="10" t="s">
        <v>58</v>
      </c>
      <c r="V47" s="10" t="s">
        <v>59</v>
      </c>
      <c r="W47" s="10" t="s">
        <v>59</v>
      </c>
      <c r="X47" s="10" t="s">
        <v>59</v>
      </c>
      <c r="Y47" s="10" t="s">
        <v>59</v>
      </c>
      <c r="Z47" s="10" t="s">
        <v>59</v>
      </c>
      <c r="AA47" s="10" t="s">
        <v>59</v>
      </c>
      <c r="AB47" s="10" t="s">
        <v>59</v>
      </c>
      <c r="AC47" s="10" t="s">
        <v>174</v>
      </c>
      <c r="AD47" s="10" t="s">
        <v>61</v>
      </c>
      <c r="AE47" s="10" t="s">
        <v>74</v>
      </c>
      <c r="AF47" s="10" t="s">
        <v>59</v>
      </c>
      <c r="AG47" s="10" t="s">
        <v>59</v>
      </c>
      <c r="AH47" s="10" t="s">
        <v>59</v>
      </c>
      <c r="AI47" s="10" t="s">
        <v>59</v>
      </c>
      <c r="AJ47" s="10" t="s">
        <v>59</v>
      </c>
      <c r="AK47" s="10" t="s">
        <v>59</v>
      </c>
      <c r="AL47" s="10" t="s">
        <v>59</v>
      </c>
      <c r="AM47" s="10" t="s">
        <v>60</v>
      </c>
      <c r="AN47" s="10" t="s">
        <v>59</v>
      </c>
      <c r="AO47" s="10" t="s">
        <v>59</v>
      </c>
      <c r="AP47" s="10" t="s">
        <v>59</v>
      </c>
      <c r="AQ47" s="10" t="s">
        <v>59</v>
      </c>
      <c r="AR47" s="10" t="s">
        <v>59</v>
      </c>
      <c r="AS47" s="10" t="s">
        <v>59</v>
      </c>
      <c r="AT47" s="10" t="s">
        <v>59</v>
      </c>
      <c r="AU47" s="10" t="s">
        <v>59</v>
      </c>
      <c r="AV47" s="10" t="s">
        <v>59</v>
      </c>
      <c r="AW47" s="10" t="s">
        <v>62</v>
      </c>
      <c r="AX47" s="10" t="s">
        <v>62</v>
      </c>
      <c r="AY47" s="1"/>
      <c r="AZ47" s="1"/>
      <c r="BA47" s="1"/>
      <c r="BB47" s="1"/>
      <c r="BC47" s="1"/>
      <c r="BD47" s="1"/>
    </row>
    <row r="48" spans="1:56" ht="16.5" customHeight="1">
      <c r="A48" s="10" t="s">
        <v>80</v>
      </c>
      <c r="B48" s="10" t="s">
        <v>230</v>
      </c>
      <c r="C48" s="27" t="s">
        <v>231</v>
      </c>
      <c r="D48" s="10" t="s">
        <v>53</v>
      </c>
      <c r="E48" s="10">
        <v>1</v>
      </c>
      <c r="F48" s="10">
        <v>0</v>
      </c>
      <c r="G48" s="10">
        <v>0</v>
      </c>
      <c r="H48" s="10">
        <v>0</v>
      </c>
      <c r="I48" s="10">
        <v>0</v>
      </c>
      <c r="J48" s="10">
        <v>1</v>
      </c>
      <c r="K48" s="10">
        <v>0</v>
      </c>
      <c r="L48" s="10">
        <v>0</v>
      </c>
      <c r="M48" s="10">
        <v>1</v>
      </c>
      <c r="N48" s="11">
        <f t="shared" si="0"/>
        <v>3</v>
      </c>
      <c r="O48" s="10" t="s">
        <v>54</v>
      </c>
      <c r="P48" s="12" t="s">
        <v>65</v>
      </c>
      <c r="Q48" s="10" t="s">
        <v>88</v>
      </c>
      <c r="R48" s="10">
        <v>2021</v>
      </c>
      <c r="S48" s="13" t="s">
        <v>232</v>
      </c>
      <c r="T48" s="10" t="s">
        <v>94</v>
      </c>
      <c r="U48" s="10" t="s">
        <v>58</v>
      </c>
      <c r="V48" s="10" t="s">
        <v>59</v>
      </c>
      <c r="W48" s="10" t="s">
        <v>59</v>
      </c>
      <c r="X48" s="10" t="s">
        <v>59</v>
      </c>
      <c r="Y48" s="10" t="s">
        <v>59</v>
      </c>
      <c r="Z48" s="10" t="s">
        <v>59</v>
      </c>
      <c r="AA48" s="10" t="s">
        <v>59</v>
      </c>
      <c r="AB48" s="10" t="s">
        <v>59</v>
      </c>
      <c r="AC48" s="10" t="s">
        <v>90</v>
      </c>
      <c r="AD48" s="10" t="s">
        <v>74</v>
      </c>
      <c r="AE48" s="10"/>
      <c r="AF48" s="10" t="s">
        <v>59</v>
      </c>
      <c r="AG48" s="10" t="s">
        <v>59</v>
      </c>
      <c r="AH48" s="10" t="s">
        <v>59</v>
      </c>
      <c r="AI48" s="10" t="s">
        <v>59</v>
      </c>
      <c r="AJ48" s="10" t="s">
        <v>59</v>
      </c>
      <c r="AK48" s="10" t="s">
        <v>59</v>
      </c>
      <c r="AL48" s="10" t="s">
        <v>60</v>
      </c>
      <c r="AM48" s="10" t="s">
        <v>59</v>
      </c>
      <c r="AN48" s="10" t="s">
        <v>59</v>
      </c>
      <c r="AO48" s="10" t="s">
        <v>59</v>
      </c>
      <c r="AP48" s="10" t="s">
        <v>59</v>
      </c>
      <c r="AQ48" s="10" t="s">
        <v>59</v>
      </c>
      <c r="AR48" s="10" t="s">
        <v>59</v>
      </c>
      <c r="AS48" s="10" t="s">
        <v>59</v>
      </c>
      <c r="AT48" s="10" t="s">
        <v>59</v>
      </c>
      <c r="AU48" s="10" t="s">
        <v>62</v>
      </c>
      <c r="AV48" s="10" t="s">
        <v>62</v>
      </c>
      <c r="AW48" s="10" t="s">
        <v>62</v>
      </c>
      <c r="AX48" s="10" t="s">
        <v>62</v>
      </c>
      <c r="AY48" s="1"/>
      <c r="AZ48" s="1"/>
      <c r="BA48" s="1"/>
      <c r="BB48" s="1"/>
      <c r="BC48" s="1"/>
      <c r="BD48" s="1"/>
    </row>
    <row r="49" spans="1:56" ht="16.5" customHeight="1">
      <c r="A49" s="10" t="s">
        <v>80</v>
      </c>
      <c r="B49" s="10" t="s">
        <v>233</v>
      </c>
      <c r="C49" s="27" t="s">
        <v>234</v>
      </c>
      <c r="D49" s="10" t="s">
        <v>53</v>
      </c>
      <c r="E49" s="10">
        <v>0</v>
      </c>
      <c r="F49" s="10">
        <v>0</v>
      </c>
      <c r="G49" s="10">
        <v>0</v>
      </c>
      <c r="H49" s="10">
        <v>0</v>
      </c>
      <c r="I49" s="10">
        <v>0</v>
      </c>
      <c r="J49" s="10">
        <v>1</v>
      </c>
      <c r="K49" s="10">
        <v>0</v>
      </c>
      <c r="L49" s="10">
        <v>0</v>
      </c>
      <c r="M49" s="10">
        <v>1</v>
      </c>
      <c r="N49" s="11">
        <f t="shared" si="0"/>
        <v>2</v>
      </c>
      <c r="O49" s="10" t="s">
        <v>54</v>
      </c>
      <c r="P49" s="12">
        <v>4</v>
      </c>
      <c r="Q49" s="10" t="s">
        <v>134</v>
      </c>
      <c r="R49" s="10">
        <v>2015</v>
      </c>
      <c r="S49" s="13" t="s">
        <v>235</v>
      </c>
      <c r="T49" s="10" t="s">
        <v>79</v>
      </c>
      <c r="U49" s="10" t="s">
        <v>58</v>
      </c>
      <c r="V49" s="10" t="s">
        <v>59</v>
      </c>
      <c r="W49" s="10" t="s">
        <v>59</v>
      </c>
      <c r="X49" s="10" t="s">
        <v>59</v>
      </c>
      <c r="Y49" s="10" t="s">
        <v>59</v>
      </c>
      <c r="Z49" s="10" t="s">
        <v>59</v>
      </c>
      <c r="AA49" s="10" t="s">
        <v>59</v>
      </c>
      <c r="AB49" s="10" t="s">
        <v>59</v>
      </c>
      <c r="AC49" s="10" t="s">
        <v>74</v>
      </c>
      <c r="AD49" s="10" t="s">
        <v>174</v>
      </c>
      <c r="AE49" s="10" t="s">
        <v>90</v>
      </c>
      <c r="AF49" s="10" t="s">
        <v>59</v>
      </c>
      <c r="AG49" s="10" t="s">
        <v>59</v>
      </c>
      <c r="AH49" s="10" t="s">
        <v>59</v>
      </c>
      <c r="AI49" s="10" t="s">
        <v>59</v>
      </c>
      <c r="AJ49" s="10" t="s">
        <v>59</v>
      </c>
      <c r="AK49" s="10" t="s">
        <v>59</v>
      </c>
      <c r="AL49" s="10" t="s">
        <v>60</v>
      </c>
      <c r="AM49" s="10" t="s">
        <v>59</v>
      </c>
      <c r="AN49" s="10" t="s">
        <v>59</v>
      </c>
      <c r="AO49" s="10" t="s">
        <v>59</v>
      </c>
      <c r="AP49" s="10" t="s">
        <v>59</v>
      </c>
      <c r="AQ49" s="10" t="s">
        <v>59</v>
      </c>
      <c r="AR49" s="10" t="s">
        <v>59</v>
      </c>
      <c r="AS49" s="10" t="s">
        <v>59</v>
      </c>
      <c r="AT49" s="10" t="s">
        <v>59</v>
      </c>
      <c r="AU49" s="10" t="s">
        <v>62</v>
      </c>
      <c r="AV49" s="10" t="s">
        <v>62</v>
      </c>
      <c r="AW49" s="10" t="s">
        <v>62</v>
      </c>
      <c r="AX49" s="10" t="s">
        <v>62</v>
      </c>
      <c r="AY49" s="1"/>
      <c r="AZ49" s="1"/>
      <c r="BA49" s="1"/>
      <c r="BB49" s="1"/>
      <c r="BC49" s="1"/>
      <c r="BD49" s="1"/>
    </row>
    <row r="50" spans="1:56" ht="16.5" customHeight="1">
      <c r="A50" s="10" t="s">
        <v>80</v>
      </c>
      <c r="B50" s="10" t="s">
        <v>236</v>
      </c>
      <c r="C50" s="27" t="s">
        <v>237</v>
      </c>
      <c r="D50" s="10" t="s">
        <v>53</v>
      </c>
      <c r="E50" s="10">
        <v>1</v>
      </c>
      <c r="F50" s="10">
        <v>1</v>
      </c>
      <c r="G50" s="10">
        <v>0</v>
      </c>
      <c r="H50" s="10">
        <v>0</v>
      </c>
      <c r="I50" s="10">
        <v>0</v>
      </c>
      <c r="J50" s="10">
        <v>1</v>
      </c>
      <c r="K50" s="10">
        <v>0</v>
      </c>
      <c r="L50" s="10">
        <v>0</v>
      </c>
      <c r="M50" s="10">
        <v>1</v>
      </c>
      <c r="N50" s="11">
        <f t="shared" si="0"/>
        <v>4</v>
      </c>
      <c r="O50" s="10" t="s">
        <v>54</v>
      </c>
      <c r="P50" s="12" t="s">
        <v>65</v>
      </c>
      <c r="Q50" s="10" t="s">
        <v>66</v>
      </c>
      <c r="R50" s="10">
        <v>2019</v>
      </c>
      <c r="S50" s="13" t="s">
        <v>238</v>
      </c>
      <c r="T50" s="10" t="s">
        <v>79</v>
      </c>
      <c r="U50" s="10" t="s">
        <v>108</v>
      </c>
      <c r="V50" s="10" t="s">
        <v>59</v>
      </c>
      <c r="W50" s="10" t="s">
        <v>59</v>
      </c>
      <c r="X50" s="10" t="s">
        <v>59</v>
      </c>
      <c r="Y50" s="10" t="s">
        <v>59</v>
      </c>
      <c r="Z50" s="10" t="s">
        <v>59</v>
      </c>
      <c r="AA50" s="10" t="s">
        <v>59</v>
      </c>
      <c r="AB50" s="10" t="s">
        <v>59</v>
      </c>
      <c r="AC50" s="10" t="s">
        <v>74</v>
      </c>
      <c r="AD50" s="10" t="s">
        <v>61</v>
      </c>
      <c r="AE50" s="10" t="s">
        <v>174</v>
      </c>
      <c r="AF50" s="10" t="s">
        <v>59</v>
      </c>
      <c r="AG50" s="10" t="s">
        <v>59</v>
      </c>
      <c r="AH50" s="10" t="s">
        <v>59</v>
      </c>
      <c r="AI50" s="10" t="s">
        <v>59</v>
      </c>
      <c r="AJ50" s="10" t="s">
        <v>59</v>
      </c>
      <c r="AK50" s="10" t="s">
        <v>59</v>
      </c>
      <c r="AL50" s="10" t="s">
        <v>59</v>
      </c>
      <c r="AM50" s="10" t="s">
        <v>59</v>
      </c>
      <c r="AN50" s="10" t="s">
        <v>59</v>
      </c>
      <c r="AO50" s="10" t="s">
        <v>59</v>
      </c>
      <c r="AP50" s="10" t="s">
        <v>59</v>
      </c>
      <c r="AQ50" s="10" t="s">
        <v>59</v>
      </c>
      <c r="AR50" s="10" t="s">
        <v>60</v>
      </c>
      <c r="AS50" s="10" t="s">
        <v>60</v>
      </c>
      <c r="AT50" s="10" t="s">
        <v>59</v>
      </c>
      <c r="AU50" s="10" t="s">
        <v>62</v>
      </c>
      <c r="AV50" s="10" t="s">
        <v>62</v>
      </c>
      <c r="AW50" s="10" t="s">
        <v>62</v>
      </c>
      <c r="AX50" s="10" t="s">
        <v>62</v>
      </c>
      <c r="AY50" s="1"/>
      <c r="AZ50" s="1"/>
      <c r="BA50" s="1"/>
      <c r="BB50" s="1"/>
      <c r="BC50" s="1"/>
      <c r="BD50" s="1"/>
    </row>
    <row r="51" spans="1:56" ht="16.5" customHeight="1">
      <c r="A51" s="10" t="s">
        <v>80</v>
      </c>
      <c r="B51" s="10" t="s">
        <v>239</v>
      </c>
      <c r="C51" s="27" t="s">
        <v>240</v>
      </c>
      <c r="D51" s="10" t="s">
        <v>53</v>
      </c>
      <c r="E51" s="10">
        <v>0</v>
      </c>
      <c r="F51" s="10">
        <v>0</v>
      </c>
      <c r="G51" s="10">
        <v>0</v>
      </c>
      <c r="H51" s="10">
        <v>0</v>
      </c>
      <c r="I51" s="10">
        <v>0</v>
      </c>
      <c r="J51" s="10">
        <v>1</v>
      </c>
      <c r="K51" s="10">
        <v>0</v>
      </c>
      <c r="L51" s="10">
        <v>0</v>
      </c>
      <c r="M51" s="10">
        <v>1</v>
      </c>
      <c r="N51" s="11">
        <f t="shared" si="0"/>
        <v>2</v>
      </c>
      <c r="O51" s="10" t="s">
        <v>54</v>
      </c>
      <c r="P51" s="12" t="s">
        <v>65</v>
      </c>
      <c r="Q51" s="10" t="s">
        <v>83</v>
      </c>
      <c r="R51" s="10">
        <v>2018</v>
      </c>
      <c r="S51" s="13" t="s">
        <v>241</v>
      </c>
      <c r="T51" s="10" t="s">
        <v>79</v>
      </c>
      <c r="U51" s="10" t="s">
        <v>242</v>
      </c>
      <c r="V51" s="10" t="s">
        <v>59</v>
      </c>
      <c r="W51" s="10" t="s">
        <v>59</v>
      </c>
      <c r="X51" s="10" t="s">
        <v>59</v>
      </c>
      <c r="Y51" s="10" t="s">
        <v>59</v>
      </c>
      <c r="Z51" s="10" t="s">
        <v>59</v>
      </c>
      <c r="AA51" s="10" t="s">
        <v>60</v>
      </c>
      <c r="AB51" s="10" t="s">
        <v>59</v>
      </c>
      <c r="AC51" s="10" t="s">
        <v>74</v>
      </c>
      <c r="AD51" s="10" t="s">
        <v>174</v>
      </c>
      <c r="AE51" s="10" t="s">
        <v>61</v>
      </c>
      <c r="AF51" s="10" t="s">
        <v>60</v>
      </c>
      <c r="AG51" s="10" t="s">
        <v>59</v>
      </c>
      <c r="AH51" s="10" t="s">
        <v>59</v>
      </c>
      <c r="AI51" s="10" t="s">
        <v>59</v>
      </c>
      <c r="AJ51" s="10" t="s">
        <v>59</v>
      </c>
      <c r="AK51" s="10" t="s">
        <v>59</v>
      </c>
      <c r="AL51" s="10" t="s">
        <v>59</v>
      </c>
      <c r="AM51" s="10" t="s">
        <v>60</v>
      </c>
      <c r="AN51" s="10" t="s">
        <v>60</v>
      </c>
      <c r="AO51" s="10" t="s">
        <v>59</v>
      </c>
      <c r="AP51" s="10" t="s">
        <v>59</v>
      </c>
      <c r="AQ51" s="10" t="s">
        <v>59</v>
      </c>
      <c r="AR51" s="10" t="s">
        <v>59</v>
      </c>
      <c r="AS51" s="10" t="s">
        <v>59</v>
      </c>
      <c r="AT51" s="10" t="s">
        <v>60</v>
      </c>
      <c r="AU51" s="10" t="s">
        <v>62</v>
      </c>
      <c r="AV51" s="10" t="s">
        <v>62</v>
      </c>
      <c r="AW51" s="10" t="s">
        <v>62</v>
      </c>
      <c r="AX51" s="10" t="s">
        <v>62</v>
      </c>
      <c r="AY51" s="1"/>
      <c r="AZ51" s="1"/>
      <c r="BA51" s="1"/>
      <c r="BB51" s="1"/>
      <c r="BC51" s="1"/>
      <c r="BD51" s="1"/>
    </row>
    <row r="52" spans="1:56" ht="16.5" customHeight="1">
      <c r="A52" s="10" t="s">
        <v>80</v>
      </c>
      <c r="B52" s="10" t="s">
        <v>243</v>
      </c>
      <c r="C52" s="27" t="s">
        <v>244</v>
      </c>
      <c r="D52" s="10" t="s">
        <v>53</v>
      </c>
      <c r="E52" s="10">
        <v>0</v>
      </c>
      <c r="F52" s="10">
        <v>0</v>
      </c>
      <c r="G52" s="10">
        <v>0</v>
      </c>
      <c r="H52" s="10">
        <v>0</v>
      </c>
      <c r="I52" s="10">
        <v>0</v>
      </c>
      <c r="J52" s="10">
        <v>1</v>
      </c>
      <c r="K52" s="10">
        <v>0</v>
      </c>
      <c r="L52" s="10">
        <v>0</v>
      </c>
      <c r="M52" s="10">
        <v>1</v>
      </c>
      <c r="N52" s="11">
        <f t="shared" si="0"/>
        <v>2</v>
      </c>
      <c r="O52" s="10" t="s">
        <v>101</v>
      </c>
      <c r="P52" s="12" t="s">
        <v>65</v>
      </c>
      <c r="Q52" s="10" t="s">
        <v>55</v>
      </c>
      <c r="R52" s="10">
        <v>2016</v>
      </c>
      <c r="S52" s="13" t="s">
        <v>245</v>
      </c>
      <c r="T52" s="10" t="s">
        <v>162</v>
      </c>
      <c r="U52" s="10" t="s">
        <v>58</v>
      </c>
      <c r="V52" s="10" t="s">
        <v>60</v>
      </c>
      <c r="W52" s="10" t="s">
        <v>59</v>
      </c>
      <c r="X52" s="10" t="s">
        <v>60</v>
      </c>
      <c r="Y52" s="10" t="s">
        <v>59</v>
      </c>
      <c r="Z52" s="10" t="s">
        <v>59</v>
      </c>
      <c r="AA52" s="10" t="s">
        <v>60</v>
      </c>
      <c r="AB52" s="10" t="s">
        <v>59</v>
      </c>
      <c r="AC52" s="10" t="s">
        <v>61</v>
      </c>
      <c r="AD52" s="10" t="s">
        <v>75</v>
      </c>
      <c r="AE52" s="10" t="s">
        <v>74</v>
      </c>
      <c r="AF52" s="10" t="s">
        <v>59</v>
      </c>
      <c r="AG52" s="10" t="s">
        <v>59</v>
      </c>
      <c r="AH52" s="10" t="s">
        <v>59</v>
      </c>
      <c r="AI52" s="10" t="s">
        <v>59</v>
      </c>
      <c r="AJ52" s="10" t="s">
        <v>60</v>
      </c>
      <c r="AK52" s="10" t="s">
        <v>60</v>
      </c>
      <c r="AL52" s="10" t="s">
        <v>59</v>
      </c>
      <c r="AM52" s="10" t="s">
        <v>59</v>
      </c>
      <c r="AN52" s="10" t="s">
        <v>60</v>
      </c>
      <c r="AO52" s="10" t="s">
        <v>60</v>
      </c>
      <c r="AP52" s="10" t="s">
        <v>59</v>
      </c>
      <c r="AQ52" s="10" t="s">
        <v>59</v>
      </c>
      <c r="AR52" s="10" t="s">
        <v>59</v>
      </c>
      <c r="AS52" s="10" t="s">
        <v>59</v>
      </c>
      <c r="AT52" s="10" t="s">
        <v>59</v>
      </c>
      <c r="AU52" s="10" t="s">
        <v>62</v>
      </c>
      <c r="AV52" s="10" t="s">
        <v>62</v>
      </c>
      <c r="AW52" s="10" t="s">
        <v>62</v>
      </c>
      <c r="AX52" s="10" t="s">
        <v>62</v>
      </c>
      <c r="AY52" s="1"/>
      <c r="AZ52" s="1"/>
      <c r="BA52" s="1"/>
      <c r="BB52" s="1"/>
      <c r="BC52" s="1"/>
      <c r="BD52" s="1"/>
    </row>
    <row r="53" spans="1:56" ht="16.5" customHeight="1">
      <c r="A53" s="10" t="s">
        <v>80</v>
      </c>
      <c r="B53" s="10" t="s">
        <v>246</v>
      </c>
      <c r="C53" s="27" t="s">
        <v>247</v>
      </c>
      <c r="D53" s="10" t="s">
        <v>53</v>
      </c>
      <c r="E53" s="10">
        <v>0</v>
      </c>
      <c r="F53" s="10">
        <v>0</v>
      </c>
      <c r="G53" s="10">
        <v>0</v>
      </c>
      <c r="H53" s="10">
        <v>0</v>
      </c>
      <c r="I53" s="10">
        <v>0</v>
      </c>
      <c r="J53" s="10">
        <v>1</v>
      </c>
      <c r="K53" s="10">
        <v>0</v>
      </c>
      <c r="L53" s="10">
        <v>0</v>
      </c>
      <c r="M53" s="10">
        <v>1</v>
      </c>
      <c r="N53" s="11">
        <f t="shared" si="0"/>
        <v>2</v>
      </c>
      <c r="O53" s="10" t="s">
        <v>101</v>
      </c>
      <c r="P53" s="12" t="s">
        <v>65</v>
      </c>
      <c r="Q53" s="10" t="s">
        <v>55</v>
      </c>
      <c r="R53" s="10">
        <v>2019</v>
      </c>
      <c r="S53" s="13" t="s">
        <v>248</v>
      </c>
      <c r="T53" s="10" t="s">
        <v>249</v>
      </c>
      <c r="U53" s="10" t="s">
        <v>58</v>
      </c>
      <c r="V53" s="10" t="s">
        <v>59</v>
      </c>
      <c r="W53" s="10" t="s">
        <v>59</v>
      </c>
      <c r="X53" s="10" t="s">
        <v>59</v>
      </c>
      <c r="Y53" s="10" t="s">
        <v>60</v>
      </c>
      <c r="Z53" s="10" t="s">
        <v>59</v>
      </c>
      <c r="AA53" s="10" t="s">
        <v>59</v>
      </c>
      <c r="AB53" s="10" t="s">
        <v>59</v>
      </c>
      <c r="AC53" s="10" t="s">
        <v>90</v>
      </c>
      <c r="AD53" s="10"/>
      <c r="AE53" s="10"/>
      <c r="AF53" s="10" t="s">
        <v>59</v>
      </c>
      <c r="AG53" s="10" t="s">
        <v>59</v>
      </c>
      <c r="AH53" s="10" t="s">
        <v>59</v>
      </c>
      <c r="AI53" s="10" t="s">
        <v>59</v>
      </c>
      <c r="AJ53" s="10" t="s">
        <v>59</v>
      </c>
      <c r="AK53" s="10" t="s">
        <v>59</v>
      </c>
      <c r="AL53" s="10" t="s">
        <v>59</v>
      </c>
      <c r="AM53" s="10" t="s">
        <v>59</v>
      </c>
      <c r="AN53" s="10" t="s">
        <v>59</v>
      </c>
      <c r="AO53" s="10" t="s">
        <v>59</v>
      </c>
      <c r="AP53" s="10" t="s">
        <v>59</v>
      </c>
      <c r="AQ53" s="10" t="s">
        <v>60</v>
      </c>
      <c r="AR53" s="10" t="s">
        <v>59</v>
      </c>
      <c r="AS53" s="10" t="s">
        <v>59</v>
      </c>
      <c r="AT53" s="10" t="s">
        <v>59</v>
      </c>
      <c r="AU53" s="10" t="s">
        <v>60</v>
      </c>
      <c r="AV53" s="10" t="s">
        <v>60</v>
      </c>
      <c r="AW53" s="10" t="s">
        <v>59</v>
      </c>
      <c r="AX53" s="10" t="s">
        <v>62</v>
      </c>
      <c r="AY53" s="1"/>
      <c r="AZ53" s="1"/>
      <c r="BA53" s="1"/>
      <c r="BB53" s="1"/>
      <c r="BC53" s="1"/>
      <c r="BD53" s="1"/>
    </row>
    <row r="54" spans="1:56" ht="16.5" customHeight="1">
      <c r="A54" s="10" t="s">
        <v>80</v>
      </c>
      <c r="B54" s="10" t="s">
        <v>250</v>
      </c>
      <c r="C54" s="27" t="s">
        <v>251</v>
      </c>
      <c r="D54" s="10" t="s">
        <v>53</v>
      </c>
      <c r="E54" s="10">
        <v>0</v>
      </c>
      <c r="F54" s="10">
        <v>0</v>
      </c>
      <c r="G54" s="10">
        <v>0</v>
      </c>
      <c r="H54" s="10">
        <v>0</v>
      </c>
      <c r="I54" s="10">
        <v>0</v>
      </c>
      <c r="J54" s="10">
        <v>1</v>
      </c>
      <c r="K54" s="10">
        <v>0</v>
      </c>
      <c r="L54" s="10">
        <v>0</v>
      </c>
      <c r="M54" s="10">
        <v>1</v>
      </c>
      <c r="N54" s="11">
        <f t="shared" si="0"/>
        <v>2</v>
      </c>
      <c r="O54" s="10" t="s">
        <v>54</v>
      </c>
      <c r="P54" s="12" t="s">
        <v>65</v>
      </c>
      <c r="Q54" s="10" t="s">
        <v>66</v>
      </c>
      <c r="R54" s="10">
        <v>2018</v>
      </c>
      <c r="S54" s="13" t="s">
        <v>252</v>
      </c>
      <c r="T54" s="10" t="s">
        <v>142</v>
      </c>
      <c r="U54" s="10" t="s">
        <v>58</v>
      </c>
      <c r="V54" s="10" t="s">
        <v>59</v>
      </c>
      <c r="W54" s="10" t="s">
        <v>59</v>
      </c>
      <c r="X54" s="10" t="s">
        <v>59</v>
      </c>
      <c r="Y54" s="10" t="s">
        <v>60</v>
      </c>
      <c r="Z54" s="10" t="s">
        <v>59</v>
      </c>
      <c r="AA54" s="10" t="s">
        <v>59</v>
      </c>
      <c r="AB54" s="10" t="s">
        <v>59</v>
      </c>
      <c r="AC54" s="10" t="s">
        <v>90</v>
      </c>
      <c r="AD54" s="10" t="s">
        <v>74</v>
      </c>
      <c r="AE54" s="10" t="s">
        <v>61</v>
      </c>
      <c r="AF54" s="10" t="s">
        <v>59</v>
      </c>
      <c r="AG54" s="10" t="s">
        <v>59</v>
      </c>
      <c r="AH54" s="10" t="s">
        <v>59</v>
      </c>
      <c r="AI54" s="10" t="s">
        <v>59</v>
      </c>
      <c r="AJ54" s="10" t="s">
        <v>59</v>
      </c>
      <c r="AK54" s="10" t="s">
        <v>59</v>
      </c>
      <c r="AL54" s="10" t="s">
        <v>59</v>
      </c>
      <c r="AM54" s="10" t="s">
        <v>60</v>
      </c>
      <c r="AN54" s="10" t="s">
        <v>59</v>
      </c>
      <c r="AO54" s="10" t="s">
        <v>59</v>
      </c>
      <c r="AP54" s="10" t="s">
        <v>59</v>
      </c>
      <c r="AQ54" s="10" t="s">
        <v>60</v>
      </c>
      <c r="AR54" s="10" t="s">
        <v>59</v>
      </c>
      <c r="AS54" s="10" t="s">
        <v>59</v>
      </c>
      <c r="AT54" s="10" t="s">
        <v>59</v>
      </c>
      <c r="AU54" s="10" t="s">
        <v>62</v>
      </c>
      <c r="AV54" s="10" t="s">
        <v>62</v>
      </c>
      <c r="AW54" s="10" t="s">
        <v>62</v>
      </c>
      <c r="AX54" s="10" t="s">
        <v>62</v>
      </c>
      <c r="AY54" s="1"/>
      <c r="AZ54" s="1"/>
      <c r="BA54" s="1"/>
      <c r="BB54" s="1"/>
      <c r="BC54" s="1"/>
      <c r="BD54" s="1"/>
    </row>
    <row r="55" spans="1:56" ht="16.5" customHeight="1">
      <c r="A55" s="10" t="s">
        <v>80</v>
      </c>
      <c r="B55" s="10" t="s">
        <v>253</v>
      </c>
      <c r="C55" s="27" t="s">
        <v>254</v>
      </c>
      <c r="D55" s="10" t="s">
        <v>53</v>
      </c>
      <c r="E55" s="10">
        <v>0</v>
      </c>
      <c r="F55" s="10">
        <v>0</v>
      </c>
      <c r="G55" s="10">
        <v>0</v>
      </c>
      <c r="H55" s="10">
        <v>0</v>
      </c>
      <c r="I55" s="10">
        <v>0</v>
      </c>
      <c r="J55" s="10">
        <v>1</v>
      </c>
      <c r="K55" s="10">
        <v>0</v>
      </c>
      <c r="L55" s="10">
        <v>0</v>
      </c>
      <c r="M55" s="10">
        <v>1</v>
      </c>
      <c r="N55" s="11">
        <f t="shared" si="0"/>
        <v>2</v>
      </c>
      <c r="O55" s="10" t="s">
        <v>101</v>
      </c>
      <c r="P55" s="12">
        <v>3.5</v>
      </c>
      <c r="Q55" s="10" t="s">
        <v>255</v>
      </c>
      <c r="R55" s="10">
        <v>2018</v>
      </c>
      <c r="S55" s="13" t="s">
        <v>256</v>
      </c>
      <c r="T55" s="10" t="s">
        <v>257</v>
      </c>
      <c r="U55" s="10" t="s">
        <v>58</v>
      </c>
      <c r="V55" s="10" t="s">
        <v>59</v>
      </c>
      <c r="W55" s="10" t="s">
        <v>59</v>
      </c>
      <c r="X55" s="10" t="s">
        <v>59</v>
      </c>
      <c r="Y55" s="10" t="s">
        <v>60</v>
      </c>
      <c r="Z55" s="10" t="s">
        <v>59</v>
      </c>
      <c r="AA55" s="10" t="s">
        <v>59</v>
      </c>
      <c r="AB55" s="10" t="s">
        <v>59</v>
      </c>
      <c r="AC55" s="10" t="s">
        <v>90</v>
      </c>
      <c r="AD55" s="10"/>
      <c r="AE55" s="10"/>
      <c r="AF55" s="10" t="s">
        <v>59</v>
      </c>
      <c r="AG55" s="10" t="s">
        <v>59</v>
      </c>
      <c r="AH55" s="17" t="s">
        <v>59</v>
      </c>
      <c r="AI55" s="17" t="s">
        <v>60</v>
      </c>
      <c r="AJ55" s="10" t="s">
        <v>59</v>
      </c>
      <c r="AK55" s="10" t="s">
        <v>59</v>
      </c>
      <c r="AL55" s="10" t="s">
        <v>59</v>
      </c>
      <c r="AM55" s="10" t="s">
        <v>59</v>
      </c>
      <c r="AN55" s="10" t="s">
        <v>60</v>
      </c>
      <c r="AO55" s="10" t="s">
        <v>59</v>
      </c>
      <c r="AP55" s="10" t="s">
        <v>59</v>
      </c>
      <c r="AQ55" s="10" t="s">
        <v>60</v>
      </c>
      <c r="AR55" s="10" t="s">
        <v>59</v>
      </c>
      <c r="AS55" s="10" t="s">
        <v>59</v>
      </c>
      <c r="AT55" s="10" t="s">
        <v>59</v>
      </c>
      <c r="AU55" s="10" t="s">
        <v>62</v>
      </c>
      <c r="AV55" s="10" t="s">
        <v>62</v>
      </c>
      <c r="AW55" s="10" t="s">
        <v>62</v>
      </c>
      <c r="AX55" s="10" t="s">
        <v>62</v>
      </c>
      <c r="AY55" s="1"/>
      <c r="AZ55" s="1"/>
      <c r="BA55" s="1"/>
      <c r="BB55" s="1"/>
      <c r="BC55" s="1"/>
      <c r="BD55" s="1"/>
    </row>
    <row r="56" spans="1:56" ht="16.5" customHeight="1">
      <c r="A56" s="10" t="s">
        <v>80</v>
      </c>
      <c r="B56" s="10" t="s">
        <v>258</v>
      </c>
      <c r="C56" s="27" t="s">
        <v>259</v>
      </c>
      <c r="D56" s="10" t="s">
        <v>53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1</v>
      </c>
      <c r="K56" s="10">
        <v>0</v>
      </c>
      <c r="L56" s="10">
        <v>0</v>
      </c>
      <c r="M56" s="10">
        <v>1</v>
      </c>
      <c r="N56" s="11">
        <f t="shared" si="0"/>
        <v>2</v>
      </c>
      <c r="O56" s="10" t="s">
        <v>54</v>
      </c>
      <c r="P56" s="12">
        <v>3.2</v>
      </c>
      <c r="Q56" s="10" t="s">
        <v>55</v>
      </c>
      <c r="R56" s="10">
        <v>2013</v>
      </c>
      <c r="S56" s="13" t="s">
        <v>260</v>
      </c>
      <c r="T56" s="10" t="s">
        <v>103</v>
      </c>
      <c r="U56" s="10" t="s">
        <v>58</v>
      </c>
      <c r="V56" s="10" t="s">
        <v>59</v>
      </c>
      <c r="W56" s="10" t="s">
        <v>59</v>
      </c>
      <c r="X56" s="10" t="s">
        <v>59</v>
      </c>
      <c r="Y56" s="10" t="s">
        <v>60</v>
      </c>
      <c r="Z56" s="10" t="s">
        <v>59</v>
      </c>
      <c r="AA56" s="10" t="s">
        <v>59</v>
      </c>
      <c r="AB56" s="10" t="s">
        <v>59</v>
      </c>
      <c r="AC56" s="10" t="s">
        <v>61</v>
      </c>
      <c r="AD56" s="10" t="s">
        <v>90</v>
      </c>
      <c r="AE56" s="10" t="s">
        <v>74</v>
      </c>
      <c r="AF56" s="10" t="s">
        <v>59</v>
      </c>
      <c r="AG56" s="10" t="s">
        <v>59</v>
      </c>
      <c r="AH56" s="10" t="s">
        <v>59</v>
      </c>
      <c r="AI56" s="10" t="s">
        <v>59</v>
      </c>
      <c r="AJ56" s="10" t="s">
        <v>59</v>
      </c>
      <c r="AK56" s="10" t="s">
        <v>59</v>
      </c>
      <c r="AL56" s="10" t="s">
        <v>59</v>
      </c>
      <c r="AM56" s="10" t="s">
        <v>59</v>
      </c>
      <c r="AN56" s="10" t="s">
        <v>59</v>
      </c>
      <c r="AO56" s="10" t="s">
        <v>59</v>
      </c>
      <c r="AP56" s="10" t="s">
        <v>59</v>
      </c>
      <c r="AQ56" s="10" t="s">
        <v>60</v>
      </c>
      <c r="AR56" s="10" t="s">
        <v>59</v>
      </c>
      <c r="AS56" s="10" t="s">
        <v>59</v>
      </c>
      <c r="AT56" s="10" t="s">
        <v>59</v>
      </c>
      <c r="AU56" s="10" t="s">
        <v>60</v>
      </c>
      <c r="AV56" s="10" t="s">
        <v>59</v>
      </c>
      <c r="AW56" s="10" t="s">
        <v>60</v>
      </c>
      <c r="AX56" s="10" t="s">
        <v>62</v>
      </c>
      <c r="AY56" s="1"/>
      <c r="AZ56" s="1"/>
      <c r="BA56" s="1"/>
      <c r="BB56" s="1"/>
      <c r="BC56" s="1"/>
      <c r="BD56" s="1"/>
    </row>
    <row r="57" spans="1:56" ht="16.5" customHeight="1">
      <c r="A57" s="10" t="s">
        <v>80</v>
      </c>
      <c r="B57" s="10" t="s">
        <v>261</v>
      </c>
      <c r="C57" s="27" t="s">
        <v>262</v>
      </c>
      <c r="D57" s="10" t="s">
        <v>53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v>1</v>
      </c>
      <c r="K57" s="10">
        <v>0</v>
      </c>
      <c r="L57" s="10">
        <v>0</v>
      </c>
      <c r="M57" s="10">
        <v>1</v>
      </c>
      <c r="N57" s="11">
        <f t="shared" si="0"/>
        <v>2</v>
      </c>
      <c r="O57" s="10" t="s">
        <v>263</v>
      </c>
      <c r="P57" s="12">
        <v>4.2</v>
      </c>
      <c r="Q57" s="10" t="s">
        <v>193</v>
      </c>
      <c r="R57" s="10">
        <v>2015</v>
      </c>
      <c r="S57" s="13" t="s">
        <v>264</v>
      </c>
      <c r="T57" s="10" t="s">
        <v>103</v>
      </c>
      <c r="U57" s="10" t="s">
        <v>108</v>
      </c>
      <c r="V57" s="10" t="s">
        <v>59</v>
      </c>
      <c r="W57" s="10" t="s">
        <v>59</v>
      </c>
      <c r="X57" s="10" t="s">
        <v>59</v>
      </c>
      <c r="Y57" s="10" t="s">
        <v>60</v>
      </c>
      <c r="Z57" s="10" t="s">
        <v>59</v>
      </c>
      <c r="AA57" s="10" t="s">
        <v>59</v>
      </c>
      <c r="AB57" s="10" t="s">
        <v>59</v>
      </c>
      <c r="AC57" s="10" t="s">
        <v>90</v>
      </c>
      <c r="AD57" s="10"/>
      <c r="AE57" s="10"/>
      <c r="AF57" s="10" t="s">
        <v>59</v>
      </c>
      <c r="AG57" s="10" t="s">
        <v>59</v>
      </c>
      <c r="AH57" s="10" t="s">
        <v>60</v>
      </c>
      <c r="AI57" s="10" t="s">
        <v>60</v>
      </c>
      <c r="AJ57" s="10" t="s">
        <v>59</v>
      </c>
      <c r="AK57" s="10" t="s">
        <v>59</v>
      </c>
      <c r="AL57" s="10" t="s">
        <v>59</v>
      </c>
      <c r="AM57" s="10" t="s">
        <v>59</v>
      </c>
      <c r="AN57" s="10" t="s">
        <v>59</v>
      </c>
      <c r="AO57" s="10" t="s">
        <v>59</v>
      </c>
      <c r="AP57" s="10" t="s">
        <v>59</v>
      </c>
      <c r="AQ57" s="10" t="s">
        <v>60</v>
      </c>
      <c r="AR57" s="10" t="s">
        <v>60</v>
      </c>
      <c r="AS57" s="10" t="s">
        <v>60</v>
      </c>
      <c r="AT57" s="10" t="s">
        <v>59</v>
      </c>
      <c r="AU57" s="10" t="s">
        <v>60</v>
      </c>
      <c r="AV57" s="10" t="s">
        <v>60</v>
      </c>
      <c r="AW57" s="10" t="s">
        <v>60</v>
      </c>
      <c r="AX57" s="10" t="s">
        <v>62</v>
      </c>
      <c r="AY57" s="1"/>
      <c r="AZ57" s="1"/>
      <c r="BA57" s="1"/>
      <c r="BB57" s="1"/>
      <c r="BC57" s="1"/>
      <c r="BD57" s="1"/>
    </row>
    <row r="58" spans="1:56" ht="16.5" customHeight="1">
      <c r="A58" s="10" t="s">
        <v>80</v>
      </c>
      <c r="B58" s="10" t="s">
        <v>265</v>
      </c>
      <c r="C58" s="27" t="s">
        <v>266</v>
      </c>
      <c r="D58" s="10" t="s">
        <v>53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1</v>
      </c>
      <c r="K58" s="10">
        <v>0</v>
      </c>
      <c r="L58" s="10">
        <v>0</v>
      </c>
      <c r="M58" s="10">
        <v>1</v>
      </c>
      <c r="N58" s="11">
        <f t="shared" si="0"/>
        <v>2</v>
      </c>
      <c r="O58" s="10" t="s">
        <v>101</v>
      </c>
      <c r="P58" s="12" t="s">
        <v>65</v>
      </c>
      <c r="Q58" s="10" t="s">
        <v>66</v>
      </c>
      <c r="R58" s="10">
        <v>2018</v>
      </c>
      <c r="S58" s="13" t="s">
        <v>267</v>
      </c>
      <c r="T58" s="10" t="s">
        <v>79</v>
      </c>
      <c r="U58" s="10" t="s">
        <v>58</v>
      </c>
      <c r="V58" s="10" t="s">
        <v>59</v>
      </c>
      <c r="W58" s="10" t="s">
        <v>59</v>
      </c>
      <c r="X58" s="10" t="s">
        <v>59</v>
      </c>
      <c r="Y58" s="10" t="s">
        <v>59</v>
      </c>
      <c r="Z58" s="10" t="s">
        <v>59</v>
      </c>
      <c r="AA58" s="10" t="s">
        <v>60</v>
      </c>
      <c r="AB58" s="10" t="s">
        <v>59</v>
      </c>
      <c r="AC58" s="10" t="s">
        <v>61</v>
      </c>
      <c r="AD58" s="10" t="s">
        <v>74</v>
      </c>
      <c r="AE58" s="10" t="s">
        <v>75</v>
      </c>
      <c r="AF58" s="10" t="s">
        <v>59</v>
      </c>
      <c r="AG58" s="10" t="s">
        <v>59</v>
      </c>
      <c r="AH58" s="10" t="s">
        <v>59</v>
      </c>
      <c r="AI58" s="10" t="s">
        <v>59</v>
      </c>
      <c r="AJ58" s="10" t="s">
        <v>60</v>
      </c>
      <c r="AK58" s="10" t="s">
        <v>60</v>
      </c>
      <c r="AL58" s="10" t="s">
        <v>59</v>
      </c>
      <c r="AM58" s="10" t="s">
        <v>59</v>
      </c>
      <c r="AN58" s="10" t="s">
        <v>60</v>
      </c>
      <c r="AO58" s="10" t="s">
        <v>60</v>
      </c>
      <c r="AP58" s="10" t="s">
        <v>59</v>
      </c>
      <c r="AQ58" s="10" t="s">
        <v>59</v>
      </c>
      <c r="AR58" s="10" t="s">
        <v>59</v>
      </c>
      <c r="AS58" s="10" t="s">
        <v>59</v>
      </c>
      <c r="AT58" s="10" t="s">
        <v>59</v>
      </c>
      <c r="AU58" s="10" t="s">
        <v>62</v>
      </c>
      <c r="AV58" s="10" t="s">
        <v>62</v>
      </c>
      <c r="AW58" s="10" t="s">
        <v>62</v>
      </c>
      <c r="AX58" s="10" t="s">
        <v>62</v>
      </c>
      <c r="AY58" s="1"/>
      <c r="AZ58" s="1"/>
      <c r="BA58" s="1"/>
      <c r="BB58" s="1"/>
      <c r="BC58" s="1"/>
      <c r="BD58" s="1"/>
    </row>
    <row r="59" spans="1:56" ht="16.5" customHeight="1">
      <c r="A59" s="10" t="s">
        <v>80</v>
      </c>
      <c r="B59" s="10" t="s">
        <v>268</v>
      </c>
      <c r="C59" s="27" t="s">
        <v>269</v>
      </c>
      <c r="D59" s="10" t="s">
        <v>53</v>
      </c>
      <c r="E59" s="10">
        <v>0</v>
      </c>
      <c r="F59" s="10">
        <v>0</v>
      </c>
      <c r="G59" s="10">
        <v>0</v>
      </c>
      <c r="H59" s="10">
        <v>0</v>
      </c>
      <c r="I59" s="10">
        <v>0</v>
      </c>
      <c r="J59" s="10">
        <v>1</v>
      </c>
      <c r="K59" s="10">
        <v>0</v>
      </c>
      <c r="L59" s="10">
        <v>0</v>
      </c>
      <c r="M59" s="10">
        <v>1</v>
      </c>
      <c r="N59" s="11">
        <f t="shared" si="0"/>
        <v>2</v>
      </c>
      <c r="O59" s="10" t="s">
        <v>101</v>
      </c>
      <c r="P59" s="12" t="s">
        <v>65</v>
      </c>
      <c r="Q59" s="10" t="s">
        <v>66</v>
      </c>
      <c r="R59" s="10">
        <v>2017</v>
      </c>
      <c r="S59" s="13" t="s">
        <v>270</v>
      </c>
      <c r="T59" s="10" t="s">
        <v>271</v>
      </c>
      <c r="U59" s="10" t="s">
        <v>58</v>
      </c>
      <c r="V59" s="10" t="s">
        <v>59</v>
      </c>
      <c r="W59" s="10" t="s">
        <v>59</v>
      </c>
      <c r="X59" s="10" t="s">
        <v>59</v>
      </c>
      <c r="Y59" s="10" t="s">
        <v>60</v>
      </c>
      <c r="Z59" s="10" t="s">
        <v>59</v>
      </c>
      <c r="AA59" s="10" t="s">
        <v>60</v>
      </c>
      <c r="AB59" s="10" t="s">
        <v>59</v>
      </c>
      <c r="AC59" s="10" t="s">
        <v>61</v>
      </c>
      <c r="AD59" s="10" t="s">
        <v>75</v>
      </c>
      <c r="AE59" s="10" t="s">
        <v>74</v>
      </c>
      <c r="AF59" s="10" t="s">
        <v>59</v>
      </c>
      <c r="AG59" s="10" t="s">
        <v>59</v>
      </c>
      <c r="AH59" s="10" t="s">
        <v>59</v>
      </c>
      <c r="AI59" s="10" t="s">
        <v>59</v>
      </c>
      <c r="AJ59" s="10" t="s">
        <v>59</v>
      </c>
      <c r="AK59" s="10" t="s">
        <v>59</v>
      </c>
      <c r="AL59" s="10" t="s">
        <v>59</v>
      </c>
      <c r="AM59" s="10" t="s">
        <v>59</v>
      </c>
      <c r="AN59" s="10" t="s">
        <v>59</v>
      </c>
      <c r="AO59" s="10" t="s">
        <v>60</v>
      </c>
      <c r="AP59" s="10" t="s">
        <v>59</v>
      </c>
      <c r="AQ59" s="10" t="s">
        <v>59</v>
      </c>
      <c r="AR59" s="10" t="s">
        <v>59</v>
      </c>
      <c r="AS59" s="10" t="s">
        <v>59</v>
      </c>
      <c r="AT59" s="10" t="s">
        <v>59</v>
      </c>
      <c r="AU59" s="10" t="s">
        <v>59</v>
      </c>
      <c r="AV59" s="10" t="s">
        <v>59</v>
      </c>
      <c r="AW59" s="10" t="s">
        <v>60</v>
      </c>
      <c r="AX59" s="10" t="s">
        <v>62</v>
      </c>
      <c r="AY59" s="1"/>
      <c r="AZ59" s="1"/>
      <c r="BA59" s="1"/>
      <c r="BB59" s="1"/>
      <c r="BC59" s="1"/>
      <c r="BD59" s="1"/>
    </row>
    <row r="60" spans="1:56" ht="16.5" customHeight="1">
      <c r="A60" s="10" t="s">
        <v>80</v>
      </c>
      <c r="B60" s="10" t="s">
        <v>272</v>
      </c>
      <c r="C60" s="27" t="s">
        <v>273</v>
      </c>
      <c r="D60" s="10" t="s">
        <v>53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10">
        <v>1</v>
      </c>
      <c r="K60" s="10">
        <v>0</v>
      </c>
      <c r="L60" s="10">
        <v>0</v>
      </c>
      <c r="M60" s="10">
        <v>1</v>
      </c>
      <c r="N60" s="11">
        <f t="shared" si="0"/>
        <v>2</v>
      </c>
      <c r="O60" s="10" t="s">
        <v>54</v>
      </c>
      <c r="P60" s="12" t="s">
        <v>65</v>
      </c>
      <c r="Q60" s="10" t="s">
        <v>66</v>
      </c>
      <c r="R60" s="10">
        <v>2019</v>
      </c>
      <c r="S60" s="13" t="s">
        <v>274</v>
      </c>
      <c r="T60" s="10" t="s">
        <v>79</v>
      </c>
      <c r="U60" s="10" t="s">
        <v>58</v>
      </c>
      <c r="V60" s="10" t="s">
        <v>59</v>
      </c>
      <c r="W60" s="10" t="s">
        <v>59</v>
      </c>
      <c r="X60" s="10" t="s">
        <v>59</v>
      </c>
      <c r="Y60" s="10" t="s">
        <v>59</v>
      </c>
      <c r="Z60" s="10" t="s">
        <v>59</v>
      </c>
      <c r="AA60" s="10" t="s">
        <v>59</v>
      </c>
      <c r="AB60" s="10" t="s">
        <v>59</v>
      </c>
      <c r="AC60" s="10" t="s">
        <v>174</v>
      </c>
      <c r="AD60" s="10"/>
      <c r="AE60" s="10"/>
      <c r="AF60" s="10" t="s">
        <v>59</v>
      </c>
      <c r="AG60" s="10" t="s">
        <v>59</v>
      </c>
      <c r="AH60" s="10" t="s">
        <v>59</v>
      </c>
      <c r="AI60" s="10" t="s">
        <v>59</v>
      </c>
      <c r="AJ60" s="10" t="s">
        <v>59</v>
      </c>
      <c r="AK60" s="10" t="s">
        <v>59</v>
      </c>
      <c r="AL60" s="10" t="s">
        <v>60</v>
      </c>
      <c r="AM60" s="10" t="s">
        <v>60</v>
      </c>
      <c r="AN60" s="10" t="s">
        <v>59</v>
      </c>
      <c r="AO60" s="10" t="s">
        <v>59</v>
      </c>
      <c r="AP60" s="10" t="s">
        <v>59</v>
      </c>
      <c r="AQ60" s="10" t="s">
        <v>59</v>
      </c>
      <c r="AR60" s="10" t="s">
        <v>59</v>
      </c>
      <c r="AS60" s="10" t="s">
        <v>59</v>
      </c>
      <c r="AT60" s="10" t="s">
        <v>59</v>
      </c>
      <c r="AU60" s="10" t="s">
        <v>62</v>
      </c>
      <c r="AV60" s="10" t="s">
        <v>62</v>
      </c>
      <c r="AW60" s="10" t="s">
        <v>62</v>
      </c>
      <c r="AX60" s="10" t="s">
        <v>62</v>
      </c>
      <c r="AY60" s="1"/>
      <c r="AZ60" s="1"/>
      <c r="BA60" s="1"/>
      <c r="BB60" s="1"/>
      <c r="BC60" s="1"/>
      <c r="BD60" s="1"/>
    </row>
    <row r="61" spans="1:56" ht="16.5" customHeight="1">
      <c r="A61" s="10" t="s">
        <v>80</v>
      </c>
      <c r="B61" s="10" t="s">
        <v>275</v>
      </c>
      <c r="C61" s="27" t="s">
        <v>276</v>
      </c>
      <c r="D61" s="10" t="s">
        <v>53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10">
        <v>1</v>
      </c>
      <c r="K61" s="10">
        <v>0</v>
      </c>
      <c r="L61" s="10">
        <v>0</v>
      </c>
      <c r="M61" s="10">
        <v>1</v>
      </c>
      <c r="N61" s="11">
        <f t="shared" si="0"/>
        <v>2</v>
      </c>
      <c r="O61" s="10" t="s">
        <v>54</v>
      </c>
      <c r="P61" s="12" t="s">
        <v>65</v>
      </c>
      <c r="Q61" s="10" t="s">
        <v>83</v>
      </c>
      <c r="R61" s="10">
        <v>2016</v>
      </c>
      <c r="S61" s="13" t="s">
        <v>277</v>
      </c>
      <c r="T61" s="10" t="s">
        <v>79</v>
      </c>
      <c r="U61" s="10" t="s">
        <v>58</v>
      </c>
      <c r="V61" s="10" t="s">
        <v>59</v>
      </c>
      <c r="W61" s="10" t="s">
        <v>59</v>
      </c>
      <c r="X61" s="10" t="s">
        <v>59</v>
      </c>
      <c r="Y61" s="10" t="s">
        <v>59</v>
      </c>
      <c r="Z61" s="10" t="s">
        <v>59</v>
      </c>
      <c r="AA61" s="10" t="s">
        <v>59</v>
      </c>
      <c r="AB61" s="10" t="s">
        <v>59</v>
      </c>
      <c r="AC61" s="10" t="s">
        <v>61</v>
      </c>
      <c r="AD61" s="10" t="s">
        <v>74</v>
      </c>
      <c r="AE61" s="10" t="s">
        <v>75</v>
      </c>
      <c r="AF61" s="10" t="s">
        <v>59</v>
      </c>
      <c r="AG61" s="10" t="s">
        <v>59</v>
      </c>
      <c r="AH61" s="10" t="s">
        <v>59</v>
      </c>
      <c r="AI61" s="10" t="s">
        <v>59</v>
      </c>
      <c r="AJ61" s="10" t="s">
        <v>59</v>
      </c>
      <c r="AK61" s="10" t="s">
        <v>59</v>
      </c>
      <c r="AL61" s="10" t="s">
        <v>59</v>
      </c>
      <c r="AM61" s="10" t="s">
        <v>59</v>
      </c>
      <c r="AN61" s="10" t="s">
        <v>59</v>
      </c>
      <c r="AO61" s="10" t="s">
        <v>60</v>
      </c>
      <c r="AP61" s="10" t="s">
        <v>59</v>
      </c>
      <c r="AQ61" s="10" t="s">
        <v>59</v>
      </c>
      <c r="AR61" s="10" t="s">
        <v>59</v>
      </c>
      <c r="AS61" s="10" t="s">
        <v>59</v>
      </c>
      <c r="AT61" s="10" t="s">
        <v>59</v>
      </c>
      <c r="AU61" s="10" t="s">
        <v>62</v>
      </c>
      <c r="AV61" s="10" t="s">
        <v>62</v>
      </c>
      <c r="AW61" s="10" t="s">
        <v>62</v>
      </c>
      <c r="AX61" s="10" t="s">
        <v>62</v>
      </c>
      <c r="AY61" s="1"/>
      <c r="AZ61" s="1"/>
      <c r="BA61" s="1"/>
      <c r="BB61" s="1"/>
      <c r="BC61" s="1"/>
      <c r="BD61" s="1"/>
    </row>
    <row r="62" spans="1:56" ht="16.5" customHeight="1">
      <c r="A62" s="10" t="s">
        <v>80</v>
      </c>
      <c r="B62" s="10" t="s">
        <v>278</v>
      </c>
      <c r="C62" s="27" t="s">
        <v>279</v>
      </c>
      <c r="D62" s="10" t="s">
        <v>53</v>
      </c>
      <c r="E62" s="10">
        <v>0</v>
      </c>
      <c r="F62" s="10">
        <v>0</v>
      </c>
      <c r="G62" s="10">
        <v>0</v>
      </c>
      <c r="H62" s="10">
        <v>0</v>
      </c>
      <c r="I62" s="10">
        <v>0</v>
      </c>
      <c r="J62" s="10">
        <v>1</v>
      </c>
      <c r="K62" s="10">
        <v>0</v>
      </c>
      <c r="L62" s="10">
        <v>0</v>
      </c>
      <c r="M62" s="10">
        <v>1</v>
      </c>
      <c r="N62" s="11">
        <f t="shared" si="0"/>
        <v>2</v>
      </c>
      <c r="O62" s="10" t="s">
        <v>263</v>
      </c>
      <c r="P62" s="12" t="s">
        <v>65</v>
      </c>
      <c r="Q62" s="10" t="s">
        <v>83</v>
      </c>
      <c r="R62" s="10">
        <v>2021</v>
      </c>
      <c r="S62" s="13" t="s">
        <v>280</v>
      </c>
      <c r="T62" s="10" t="s">
        <v>68</v>
      </c>
      <c r="U62" s="10" t="s">
        <v>58</v>
      </c>
      <c r="V62" s="10" t="s">
        <v>59</v>
      </c>
      <c r="W62" s="10" t="s">
        <v>59</v>
      </c>
      <c r="X62" s="10" t="s">
        <v>59</v>
      </c>
      <c r="Y62" s="10" t="s">
        <v>59</v>
      </c>
      <c r="Z62" s="10" t="s">
        <v>59</v>
      </c>
      <c r="AA62" s="10" t="s">
        <v>60</v>
      </c>
      <c r="AB62" s="10" t="s">
        <v>59</v>
      </c>
      <c r="AC62" s="10" t="s">
        <v>61</v>
      </c>
      <c r="AD62" s="10" t="s">
        <v>74</v>
      </c>
      <c r="AE62" s="10"/>
      <c r="AF62" s="10" t="s">
        <v>59</v>
      </c>
      <c r="AG62" s="10" t="s">
        <v>59</v>
      </c>
      <c r="AH62" s="10" t="s">
        <v>59</v>
      </c>
      <c r="AI62" s="10" t="s">
        <v>59</v>
      </c>
      <c r="AJ62" s="10" t="s">
        <v>59</v>
      </c>
      <c r="AK62" s="10" t="s">
        <v>59</v>
      </c>
      <c r="AL62" s="10" t="s">
        <v>59</v>
      </c>
      <c r="AM62" s="10" t="s">
        <v>59</v>
      </c>
      <c r="AN62" s="10" t="s">
        <v>59</v>
      </c>
      <c r="AO62" s="10" t="s">
        <v>59</v>
      </c>
      <c r="AP62" s="10" t="s">
        <v>59</v>
      </c>
      <c r="AQ62" s="10" t="s">
        <v>59</v>
      </c>
      <c r="AR62" s="10" t="s">
        <v>59</v>
      </c>
      <c r="AS62" s="10" t="s">
        <v>59</v>
      </c>
      <c r="AT62" s="10" t="s">
        <v>59</v>
      </c>
      <c r="AU62" s="10" t="s">
        <v>62</v>
      </c>
      <c r="AV62" s="10" t="s">
        <v>62</v>
      </c>
      <c r="AW62" s="10" t="s">
        <v>62</v>
      </c>
      <c r="AX62" s="10" t="s">
        <v>62</v>
      </c>
      <c r="AY62" s="1"/>
      <c r="AZ62" s="1"/>
      <c r="BA62" s="1"/>
      <c r="BB62" s="1"/>
      <c r="BC62" s="1"/>
      <c r="BD62" s="1"/>
    </row>
    <row r="63" spans="1:56" ht="16.5" customHeight="1">
      <c r="A63" s="10" t="s">
        <v>80</v>
      </c>
      <c r="B63" s="10" t="s">
        <v>281</v>
      </c>
      <c r="C63" s="27" t="s">
        <v>282</v>
      </c>
      <c r="D63" s="10" t="s">
        <v>53</v>
      </c>
      <c r="E63" s="10">
        <v>0</v>
      </c>
      <c r="F63" s="10">
        <v>0</v>
      </c>
      <c r="G63" s="10">
        <v>0</v>
      </c>
      <c r="H63" s="10">
        <v>1</v>
      </c>
      <c r="I63" s="10">
        <v>0</v>
      </c>
      <c r="J63" s="10">
        <v>1</v>
      </c>
      <c r="K63" s="10">
        <v>0</v>
      </c>
      <c r="L63" s="10">
        <v>0</v>
      </c>
      <c r="M63" s="10">
        <v>1</v>
      </c>
      <c r="N63" s="11">
        <f t="shared" si="0"/>
        <v>3</v>
      </c>
      <c r="O63" s="10" t="s">
        <v>54</v>
      </c>
      <c r="P63" s="12" t="s">
        <v>65</v>
      </c>
      <c r="Q63" s="10" t="s">
        <v>88</v>
      </c>
      <c r="R63" s="10">
        <v>2020</v>
      </c>
      <c r="S63" s="13" t="s">
        <v>283</v>
      </c>
      <c r="T63" s="10" t="s">
        <v>79</v>
      </c>
      <c r="U63" s="10" t="s">
        <v>58</v>
      </c>
      <c r="V63" s="10" t="s">
        <v>59</v>
      </c>
      <c r="W63" s="10" t="s">
        <v>59</v>
      </c>
      <c r="X63" s="10" t="s">
        <v>59</v>
      </c>
      <c r="Y63" s="10" t="s">
        <v>59</v>
      </c>
      <c r="Z63" s="10" t="s">
        <v>59</v>
      </c>
      <c r="AA63" s="10" t="s">
        <v>59</v>
      </c>
      <c r="AB63" s="10" t="s">
        <v>59</v>
      </c>
      <c r="AC63" s="10" t="s">
        <v>90</v>
      </c>
      <c r="AD63" s="10" t="s">
        <v>75</v>
      </c>
      <c r="AE63" s="10" t="s">
        <v>74</v>
      </c>
      <c r="AF63" s="10" t="s">
        <v>59</v>
      </c>
      <c r="AG63" s="10" t="s">
        <v>59</v>
      </c>
      <c r="AH63" s="10" t="s">
        <v>59</v>
      </c>
      <c r="AI63" s="10" t="s">
        <v>59</v>
      </c>
      <c r="AJ63" s="10" t="s">
        <v>59</v>
      </c>
      <c r="AK63" s="10" t="s">
        <v>59</v>
      </c>
      <c r="AL63" s="10" t="s">
        <v>60</v>
      </c>
      <c r="AM63" s="10" t="s">
        <v>59</v>
      </c>
      <c r="AN63" s="10" t="s">
        <v>59</v>
      </c>
      <c r="AO63" s="10" t="s">
        <v>59</v>
      </c>
      <c r="AP63" s="10" t="s">
        <v>59</v>
      </c>
      <c r="AQ63" s="10" t="s">
        <v>59</v>
      </c>
      <c r="AR63" s="10" t="s">
        <v>60</v>
      </c>
      <c r="AS63" s="10" t="s">
        <v>59</v>
      </c>
      <c r="AT63" s="10" t="s">
        <v>59</v>
      </c>
      <c r="AU63" s="10" t="s">
        <v>62</v>
      </c>
      <c r="AV63" s="10" t="s">
        <v>62</v>
      </c>
      <c r="AW63" s="10" t="s">
        <v>62</v>
      </c>
      <c r="AX63" s="10" t="s">
        <v>62</v>
      </c>
      <c r="AY63" s="1"/>
      <c r="AZ63" s="1"/>
      <c r="BA63" s="1"/>
      <c r="BB63" s="1"/>
      <c r="BC63" s="1"/>
      <c r="BD63" s="1"/>
    </row>
    <row r="64" spans="1:56" ht="16.5" customHeight="1">
      <c r="A64" s="10" t="s">
        <v>80</v>
      </c>
      <c r="B64" s="10" t="s">
        <v>284</v>
      </c>
      <c r="C64" s="27" t="s">
        <v>285</v>
      </c>
      <c r="D64" s="10" t="s">
        <v>53</v>
      </c>
      <c r="E64" s="10">
        <v>0</v>
      </c>
      <c r="F64" s="10">
        <v>0</v>
      </c>
      <c r="G64" s="10">
        <v>0</v>
      </c>
      <c r="H64" s="10">
        <v>0</v>
      </c>
      <c r="I64" s="10">
        <v>0</v>
      </c>
      <c r="J64" s="10">
        <v>1</v>
      </c>
      <c r="K64" s="10">
        <v>0</v>
      </c>
      <c r="L64" s="10">
        <v>0</v>
      </c>
      <c r="M64" s="10">
        <v>1</v>
      </c>
      <c r="N64" s="11">
        <f t="shared" si="0"/>
        <v>2</v>
      </c>
      <c r="O64" s="10" t="s">
        <v>101</v>
      </c>
      <c r="P64" s="12" t="s">
        <v>65</v>
      </c>
      <c r="Q64" s="10" t="s">
        <v>66</v>
      </c>
      <c r="R64" s="10">
        <v>2022</v>
      </c>
      <c r="S64" s="13" t="s">
        <v>286</v>
      </c>
      <c r="T64" s="10" t="s">
        <v>287</v>
      </c>
      <c r="U64" s="10" t="s">
        <v>58</v>
      </c>
      <c r="V64" s="10" t="s">
        <v>59</v>
      </c>
      <c r="W64" s="10" t="s">
        <v>59</v>
      </c>
      <c r="X64" s="10" t="s">
        <v>59</v>
      </c>
      <c r="Y64" s="10" t="s">
        <v>60</v>
      </c>
      <c r="Z64" s="10" t="s">
        <v>59</v>
      </c>
      <c r="AA64" s="10" t="s">
        <v>59</v>
      </c>
      <c r="AB64" s="10" t="s">
        <v>59</v>
      </c>
      <c r="AC64" s="10" t="s">
        <v>90</v>
      </c>
      <c r="AD64" s="10" t="s">
        <v>61</v>
      </c>
      <c r="AE64" s="10"/>
      <c r="AF64" s="10" t="s">
        <v>59</v>
      </c>
      <c r="AG64" s="10" t="s">
        <v>59</v>
      </c>
      <c r="AH64" s="10" t="s">
        <v>59</v>
      </c>
      <c r="AI64" s="10" t="s">
        <v>59</v>
      </c>
      <c r="AJ64" s="10" t="s">
        <v>59</v>
      </c>
      <c r="AK64" s="10" t="s">
        <v>59</v>
      </c>
      <c r="AL64" s="10" t="s">
        <v>59</v>
      </c>
      <c r="AM64" s="10" t="s">
        <v>59</v>
      </c>
      <c r="AN64" s="10" t="s">
        <v>59</v>
      </c>
      <c r="AO64" s="10" t="s">
        <v>59</v>
      </c>
      <c r="AP64" s="10" t="s">
        <v>59</v>
      </c>
      <c r="AQ64" s="10" t="s">
        <v>60</v>
      </c>
      <c r="AR64" s="10" t="s">
        <v>59</v>
      </c>
      <c r="AS64" s="10" t="s">
        <v>59</v>
      </c>
      <c r="AT64" s="10" t="s">
        <v>59</v>
      </c>
      <c r="AU64" s="10" t="s">
        <v>59</v>
      </c>
      <c r="AV64" s="10" t="s">
        <v>59</v>
      </c>
      <c r="AW64" s="10" t="s">
        <v>60</v>
      </c>
      <c r="AX64" s="10" t="s">
        <v>62</v>
      </c>
      <c r="AY64" s="1"/>
      <c r="AZ64" s="1"/>
      <c r="BA64" s="1"/>
      <c r="BB64" s="1"/>
      <c r="BC64" s="1"/>
      <c r="BD64" s="1"/>
    </row>
    <row r="65" spans="1:56" ht="16.5" customHeight="1">
      <c r="A65" s="10" t="s">
        <v>80</v>
      </c>
      <c r="B65" s="10" t="s">
        <v>288</v>
      </c>
      <c r="C65" s="27" t="s">
        <v>289</v>
      </c>
      <c r="D65" s="10" t="s">
        <v>53</v>
      </c>
      <c r="E65" s="10">
        <v>0</v>
      </c>
      <c r="F65" s="10">
        <v>0</v>
      </c>
      <c r="G65" s="10">
        <v>0</v>
      </c>
      <c r="H65" s="10">
        <v>0</v>
      </c>
      <c r="I65" s="10">
        <v>0</v>
      </c>
      <c r="J65" s="10">
        <v>1</v>
      </c>
      <c r="K65" s="10">
        <v>0</v>
      </c>
      <c r="L65" s="10">
        <v>0</v>
      </c>
      <c r="M65" s="10">
        <v>1</v>
      </c>
      <c r="N65" s="11">
        <f t="shared" si="0"/>
        <v>2</v>
      </c>
      <c r="O65" s="10" t="s">
        <v>54</v>
      </c>
      <c r="P65" s="12" t="s">
        <v>65</v>
      </c>
      <c r="Q65" s="10" t="s">
        <v>66</v>
      </c>
      <c r="R65" s="10">
        <v>2022</v>
      </c>
      <c r="S65" s="13" t="s">
        <v>290</v>
      </c>
      <c r="T65" s="10" t="s">
        <v>291</v>
      </c>
      <c r="U65" s="10" t="s">
        <v>58</v>
      </c>
      <c r="V65" s="10" t="s">
        <v>59</v>
      </c>
      <c r="W65" s="10" t="s">
        <v>59</v>
      </c>
      <c r="X65" s="10" t="s">
        <v>59</v>
      </c>
      <c r="Y65" s="10" t="s">
        <v>59</v>
      </c>
      <c r="Z65" s="10" t="s">
        <v>59</v>
      </c>
      <c r="AA65" s="10" t="s">
        <v>59</v>
      </c>
      <c r="AB65" s="10" t="s">
        <v>59</v>
      </c>
      <c r="AC65" s="10" t="s">
        <v>74</v>
      </c>
      <c r="AD65" s="10" t="s">
        <v>75</v>
      </c>
      <c r="AE65" s="10"/>
      <c r="AF65" s="10" t="s">
        <v>59</v>
      </c>
      <c r="AG65" s="10" t="s">
        <v>59</v>
      </c>
      <c r="AH65" s="10" t="s">
        <v>59</v>
      </c>
      <c r="AI65" s="10" t="s">
        <v>59</v>
      </c>
      <c r="AJ65" s="10" t="s">
        <v>59</v>
      </c>
      <c r="AK65" s="10" t="s">
        <v>60</v>
      </c>
      <c r="AL65" s="10" t="s">
        <v>59</v>
      </c>
      <c r="AM65" s="10" t="s">
        <v>59</v>
      </c>
      <c r="AN65" s="10" t="s">
        <v>59</v>
      </c>
      <c r="AO65" s="10" t="s">
        <v>60</v>
      </c>
      <c r="AP65" s="10" t="s">
        <v>59</v>
      </c>
      <c r="AQ65" s="10" t="s">
        <v>59</v>
      </c>
      <c r="AR65" s="10" t="s">
        <v>59</v>
      </c>
      <c r="AS65" s="10" t="s">
        <v>59</v>
      </c>
      <c r="AT65" s="10" t="s">
        <v>59</v>
      </c>
      <c r="AU65" s="10" t="s">
        <v>59</v>
      </c>
      <c r="AV65" s="10" t="s">
        <v>59</v>
      </c>
      <c r="AW65" s="10" t="s">
        <v>62</v>
      </c>
      <c r="AX65" s="10" t="s">
        <v>62</v>
      </c>
      <c r="AY65" s="1"/>
      <c r="AZ65" s="1"/>
      <c r="BA65" s="1"/>
      <c r="BB65" s="1"/>
      <c r="BC65" s="1"/>
      <c r="BD65" s="1"/>
    </row>
    <row r="66" spans="1:56" ht="30.75" customHeight="1">
      <c r="A66" s="10" t="s">
        <v>80</v>
      </c>
      <c r="B66" s="10" t="s">
        <v>292</v>
      </c>
      <c r="C66" s="27" t="s">
        <v>293</v>
      </c>
      <c r="D66" s="10" t="s">
        <v>53</v>
      </c>
      <c r="E66" s="10">
        <v>0</v>
      </c>
      <c r="F66" s="10">
        <v>0</v>
      </c>
      <c r="G66" s="10">
        <v>0</v>
      </c>
      <c r="H66" s="10">
        <v>0</v>
      </c>
      <c r="I66" s="10">
        <v>0</v>
      </c>
      <c r="J66" s="10">
        <v>1</v>
      </c>
      <c r="K66" s="10">
        <v>0</v>
      </c>
      <c r="L66" s="10">
        <v>1</v>
      </c>
      <c r="M66" s="10">
        <v>1</v>
      </c>
      <c r="N66" s="11">
        <f t="shared" si="0"/>
        <v>3</v>
      </c>
      <c r="O66" s="10" t="s">
        <v>101</v>
      </c>
      <c r="P66" s="12" t="s">
        <v>65</v>
      </c>
      <c r="Q66" s="10" t="s">
        <v>294</v>
      </c>
      <c r="R66" s="10">
        <v>2021</v>
      </c>
      <c r="S66" s="13" t="s">
        <v>295</v>
      </c>
      <c r="T66" s="10" t="s">
        <v>68</v>
      </c>
      <c r="U66" s="10" t="s">
        <v>58</v>
      </c>
      <c r="V66" s="10" t="s">
        <v>60</v>
      </c>
      <c r="W66" s="10" t="s">
        <v>60</v>
      </c>
      <c r="X66" s="10" t="s">
        <v>59</v>
      </c>
      <c r="Y66" s="10" t="s">
        <v>60</v>
      </c>
      <c r="Z66" s="10" t="s">
        <v>60</v>
      </c>
      <c r="AA66" s="10" t="s">
        <v>60</v>
      </c>
      <c r="AB66" s="10" t="s">
        <v>59</v>
      </c>
      <c r="AC66" s="10" t="s">
        <v>61</v>
      </c>
      <c r="AD66" s="10" t="s">
        <v>74</v>
      </c>
      <c r="AE66" s="10" t="s">
        <v>90</v>
      </c>
      <c r="AF66" s="10" t="s">
        <v>60</v>
      </c>
      <c r="AG66" s="10" t="s">
        <v>60</v>
      </c>
      <c r="AH66" s="10" t="s">
        <v>60</v>
      </c>
      <c r="AI66" s="10" t="s">
        <v>60</v>
      </c>
      <c r="AJ66" s="10" t="s">
        <v>60</v>
      </c>
      <c r="AK66" s="10" t="s">
        <v>60</v>
      </c>
      <c r="AL66" s="10" t="s">
        <v>60</v>
      </c>
      <c r="AM66" s="10" t="s">
        <v>60</v>
      </c>
      <c r="AN66" s="10" t="s">
        <v>59</v>
      </c>
      <c r="AO66" s="10" t="s">
        <v>59</v>
      </c>
      <c r="AP66" s="10" t="s">
        <v>59</v>
      </c>
      <c r="AQ66" s="10" t="s">
        <v>60</v>
      </c>
      <c r="AR66" s="10" t="s">
        <v>60</v>
      </c>
      <c r="AS66" s="10" t="s">
        <v>60</v>
      </c>
      <c r="AT66" s="10" t="s">
        <v>59</v>
      </c>
      <c r="AU66" s="10" t="s">
        <v>60</v>
      </c>
      <c r="AV66" s="10" t="s">
        <v>59</v>
      </c>
      <c r="AW66" s="10" t="s">
        <v>60</v>
      </c>
      <c r="AX66" s="10" t="s">
        <v>62</v>
      </c>
      <c r="AY66" s="1"/>
      <c r="AZ66" s="1"/>
      <c r="BA66" s="1"/>
      <c r="BB66" s="1"/>
      <c r="BC66" s="1"/>
      <c r="BD66" s="1"/>
    </row>
    <row r="67" spans="1:56" ht="16.5" customHeight="1">
      <c r="A67" s="10" t="s">
        <v>80</v>
      </c>
      <c r="B67" s="10" t="s">
        <v>296</v>
      </c>
      <c r="C67" s="27" t="s">
        <v>297</v>
      </c>
      <c r="D67" s="10" t="s">
        <v>53</v>
      </c>
      <c r="E67" s="10">
        <v>1</v>
      </c>
      <c r="F67" s="10">
        <v>0</v>
      </c>
      <c r="G67" s="10">
        <v>0</v>
      </c>
      <c r="H67" s="10">
        <v>0</v>
      </c>
      <c r="I67" s="10">
        <v>0</v>
      </c>
      <c r="J67" s="10">
        <v>1</v>
      </c>
      <c r="K67" s="10">
        <v>0</v>
      </c>
      <c r="L67" s="10">
        <v>0</v>
      </c>
      <c r="M67" s="10">
        <v>1</v>
      </c>
      <c r="N67" s="11">
        <f t="shared" si="0"/>
        <v>3</v>
      </c>
      <c r="O67" s="10" t="s">
        <v>54</v>
      </c>
      <c r="P67" s="12">
        <v>2.8</v>
      </c>
      <c r="Q67" s="10" t="s">
        <v>66</v>
      </c>
      <c r="R67" s="10">
        <v>2018</v>
      </c>
      <c r="S67" s="13" t="s">
        <v>298</v>
      </c>
      <c r="T67" s="10" t="s">
        <v>79</v>
      </c>
      <c r="U67" s="10" t="s">
        <v>58</v>
      </c>
      <c r="V67" s="10" t="s">
        <v>59</v>
      </c>
      <c r="W67" s="10" t="s">
        <v>59</v>
      </c>
      <c r="X67" s="10" t="s">
        <v>59</v>
      </c>
      <c r="Y67" s="10" t="s">
        <v>59</v>
      </c>
      <c r="Z67" s="10" t="s">
        <v>59</v>
      </c>
      <c r="AA67" s="10" t="s">
        <v>59</v>
      </c>
      <c r="AB67" s="10" t="s">
        <v>59</v>
      </c>
      <c r="AC67" s="10" t="s">
        <v>90</v>
      </c>
      <c r="AD67" s="10" t="s">
        <v>174</v>
      </c>
      <c r="AE67" s="10" t="s">
        <v>61</v>
      </c>
      <c r="AF67" s="10" t="s">
        <v>59</v>
      </c>
      <c r="AG67" s="10" t="s">
        <v>59</v>
      </c>
      <c r="AH67" s="10" t="s">
        <v>59</v>
      </c>
      <c r="AI67" s="10" t="s">
        <v>59</v>
      </c>
      <c r="AJ67" s="10" t="s">
        <v>59</v>
      </c>
      <c r="AK67" s="10" t="s">
        <v>59</v>
      </c>
      <c r="AL67" s="10" t="s">
        <v>59</v>
      </c>
      <c r="AM67" s="10" t="s">
        <v>60</v>
      </c>
      <c r="AN67" s="10" t="s">
        <v>59</v>
      </c>
      <c r="AO67" s="10" t="s">
        <v>59</v>
      </c>
      <c r="AP67" s="10" t="s">
        <v>59</v>
      </c>
      <c r="AQ67" s="10" t="s">
        <v>59</v>
      </c>
      <c r="AR67" s="10" t="s">
        <v>59</v>
      </c>
      <c r="AS67" s="10" t="s">
        <v>59</v>
      </c>
      <c r="AT67" s="10" t="s">
        <v>59</v>
      </c>
      <c r="AU67" s="10" t="s">
        <v>62</v>
      </c>
      <c r="AV67" s="10" t="s">
        <v>62</v>
      </c>
      <c r="AW67" s="10" t="s">
        <v>62</v>
      </c>
      <c r="AX67" s="10" t="s">
        <v>62</v>
      </c>
      <c r="AY67" s="1"/>
      <c r="AZ67" s="1"/>
      <c r="BA67" s="1"/>
      <c r="BB67" s="1"/>
      <c r="BC67" s="1"/>
      <c r="BD67" s="1"/>
    </row>
    <row r="68" spans="1:56" ht="16.5" customHeight="1">
      <c r="A68" s="10" t="s">
        <v>80</v>
      </c>
      <c r="B68" s="10" t="s">
        <v>299</v>
      </c>
      <c r="C68" s="27" t="s">
        <v>300</v>
      </c>
      <c r="D68" s="10" t="s">
        <v>53</v>
      </c>
      <c r="E68" s="10">
        <v>0</v>
      </c>
      <c r="F68" s="10">
        <v>0</v>
      </c>
      <c r="G68" s="10">
        <v>0</v>
      </c>
      <c r="H68" s="10">
        <v>0</v>
      </c>
      <c r="I68" s="10">
        <v>0</v>
      </c>
      <c r="J68" s="10">
        <v>1</v>
      </c>
      <c r="K68" s="10">
        <v>0</v>
      </c>
      <c r="L68" s="10">
        <v>0</v>
      </c>
      <c r="M68" s="10">
        <v>1</v>
      </c>
      <c r="N68" s="11">
        <f t="shared" si="0"/>
        <v>2</v>
      </c>
      <c r="O68" s="10" t="s">
        <v>54</v>
      </c>
      <c r="P68" s="12" t="s">
        <v>65</v>
      </c>
      <c r="Q68" s="10" t="s">
        <v>83</v>
      </c>
      <c r="R68" s="10">
        <v>2019</v>
      </c>
      <c r="S68" s="13" t="s">
        <v>301</v>
      </c>
      <c r="T68" s="10" t="s">
        <v>79</v>
      </c>
      <c r="U68" s="10" t="s">
        <v>58</v>
      </c>
      <c r="V68" s="10" t="s">
        <v>59</v>
      </c>
      <c r="W68" s="10" t="s">
        <v>59</v>
      </c>
      <c r="X68" s="10" t="s">
        <v>59</v>
      </c>
      <c r="Y68" s="10" t="s">
        <v>59</v>
      </c>
      <c r="Z68" s="10" t="s">
        <v>59</v>
      </c>
      <c r="AA68" s="10" t="s">
        <v>59</v>
      </c>
      <c r="AB68" s="10" t="s">
        <v>59</v>
      </c>
      <c r="AC68" s="10" t="s">
        <v>90</v>
      </c>
      <c r="AD68" s="10" t="s">
        <v>74</v>
      </c>
      <c r="AE68" s="10" t="s">
        <v>75</v>
      </c>
      <c r="AF68" s="10" t="s">
        <v>59</v>
      </c>
      <c r="AG68" s="10" t="s">
        <v>59</v>
      </c>
      <c r="AH68" s="10" t="s">
        <v>59</v>
      </c>
      <c r="AI68" s="10" t="s">
        <v>59</v>
      </c>
      <c r="AJ68" s="10" t="s">
        <v>59</v>
      </c>
      <c r="AK68" s="10" t="s">
        <v>59</v>
      </c>
      <c r="AL68" s="10" t="s">
        <v>59</v>
      </c>
      <c r="AM68" s="10" t="s">
        <v>59</v>
      </c>
      <c r="AN68" s="10" t="s">
        <v>59</v>
      </c>
      <c r="AO68" s="10" t="s">
        <v>59</v>
      </c>
      <c r="AP68" s="10" t="s">
        <v>59</v>
      </c>
      <c r="AQ68" s="10" t="s">
        <v>59</v>
      </c>
      <c r="AR68" s="10" t="s">
        <v>59</v>
      </c>
      <c r="AS68" s="10" t="s">
        <v>59</v>
      </c>
      <c r="AT68" s="10" t="s">
        <v>59</v>
      </c>
      <c r="AU68" s="10" t="s">
        <v>60</v>
      </c>
      <c r="AV68" s="10" t="s">
        <v>59</v>
      </c>
      <c r="AW68" s="10" t="s">
        <v>60</v>
      </c>
      <c r="AX68" s="10" t="s">
        <v>62</v>
      </c>
      <c r="AY68" s="1"/>
      <c r="AZ68" s="1"/>
      <c r="BA68" s="1"/>
      <c r="BB68" s="1"/>
      <c r="BC68" s="1"/>
      <c r="BD68" s="1"/>
    </row>
    <row r="69" spans="1:56" ht="16.5" customHeight="1">
      <c r="A69" s="10" t="s">
        <v>80</v>
      </c>
      <c r="B69" s="10" t="s">
        <v>302</v>
      </c>
      <c r="C69" s="27" t="s">
        <v>303</v>
      </c>
      <c r="D69" s="10" t="s">
        <v>53</v>
      </c>
      <c r="E69" s="10">
        <v>0</v>
      </c>
      <c r="F69" s="10">
        <v>0</v>
      </c>
      <c r="G69" s="10">
        <v>0</v>
      </c>
      <c r="H69" s="10">
        <v>0</v>
      </c>
      <c r="I69" s="10">
        <v>0</v>
      </c>
      <c r="J69" s="10">
        <v>1</v>
      </c>
      <c r="K69" s="10">
        <v>0</v>
      </c>
      <c r="L69" s="10">
        <v>0</v>
      </c>
      <c r="M69" s="10">
        <v>1</v>
      </c>
      <c r="N69" s="11">
        <f t="shared" si="0"/>
        <v>2</v>
      </c>
      <c r="O69" s="10" t="s">
        <v>117</v>
      </c>
      <c r="P69" s="12" t="s">
        <v>65</v>
      </c>
      <c r="Q69" s="10" t="s">
        <v>83</v>
      </c>
      <c r="R69" s="10">
        <v>2016</v>
      </c>
      <c r="S69" s="13" t="s">
        <v>304</v>
      </c>
      <c r="T69" s="10" t="s">
        <v>146</v>
      </c>
      <c r="U69" s="10" t="s">
        <v>58</v>
      </c>
      <c r="V69" s="10" t="s">
        <v>59</v>
      </c>
      <c r="W69" s="10" t="s">
        <v>59</v>
      </c>
      <c r="X69" s="10" t="s">
        <v>59</v>
      </c>
      <c r="Y69" s="10" t="s">
        <v>60</v>
      </c>
      <c r="Z69" s="10" t="s">
        <v>59</v>
      </c>
      <c r="AA69" s="10" t="s">
        <v>59</v>
      </c>
      <c r="AB69" s="10" t="s">
        <v>59</v>
      </c>
      <c r="AC69" s="10" t="s">
        <v>61</v>
      </c>
      <c r="AD69" s="10"/>
      <c r="AE69" s="10"/>
      <c r="AF69" s="10" t="s">
        <v>59</v>
      </c>
      <c r="AG69" s="10" t="s">
        <v>59</v>
      </c>
      <c r="AH69" s="10" t="s">
        <v>59</v>
      </c>
      <c r="AI69" s="10" t="s">
        <v>59</v>
      </c>
      <c r="AJ69" s="10" t="s">
        <v>59</v>
      </c>
      <c r="AK69" s="10" t="s">
        <v>59</v>
      </c>
      <c r="AL69" s="10" t="s">
        <v>59</v>
      </c>
      <c r="AM69" s="10" t="s">
        <v>59</v>
      </c>
      <c r="AN69" s="10" t="s">
        <v>59</v>
      </c>
      <c r="AO69" s="10" t="s">
        <v>59</v>
      </c>
      <c r="AP69" s="10" t="s">
        <v>59</v>
      </c>
      <c r="AQ69" s="10" t="s">
        <v>60</v>
      </c>
      <c r="AR69" s="10" t="s">
        <v>59</v>
      </c>
      <c r="AS69" s="10" t="s">
        <v>59</v>
      </c>
      <c r="AT69" s="10" t="s">
        <v>59</v>
      </c>
      <c r="AU69" s="10" t="s">
        <v>62</v>
      </c>
      <c r="AV69" s="10" t="s">
        <v>62</v>
      </c>
      <c r="AW69" s="10" t="s">
        <v>62</v>
      </c>
      <c r="AX69" s="10" t="s">
        <v>62</v>
      </c>
      <c r="AY69" s="1"/>
      <c r="AZ69" s="1"/>
      <c r="BA69" s="1"/>
      <c r="BB69" s="1"/>
      <c r="BC69" s="1"/>
      <c r="BD69" s="1"/>
    </row>
    <row r="70" spans="1:56" ht="26.25" customHeight="1">
      <c r="A70" s="10" t="s">
        <v>80</v>
      </c>
      <c r="B70" s="10" t="s">
        <v>305</v>
      </c>
      <c r="C70" s="27" t="s">
        <v>306</v>
      </c>
      <c r="D70" s="10" t="s">
        <v>53</v>
      </c>
      <c r="E70" s="10">
        <v>0</v>
      </c>
      <c r="F70" s="10">
        <v>1</v>
      </c>
      <c r="G70" s="10">
        <v>0</v>
      </c>
      <c r="H70" s="10">
        <v>1</v>
      </c>
      <c r="I70" s="10">
        <v>0</v>
      </c>
      <c r="J70" s="10">
        <v>1</v>
      </c>
      <c r="K70" s="10">
        <v>0</v>
      </c>
      <c r="L70" s="10">
        <v>0</v>
      </c>
      <c r="M70" s="10">
        <v>1</v>
      </c>
      <c r="N70" s="11">
        <f t="shared" si="0"/>
        <v>4</v>
      </c>
      <c r="O70" s="10" t="s">
        <v>54</v>
      </c>
      <c r="P70" s="12" t="s">
        <v>65</v>
      </c>
      <c r="Q70" s="10" t="s">
        <v>66</v>
      </c>
      <c r="R70" s="10">
        <v>2017</v>
      </c>
      <c r="S70" s="13" t="s">
        <v>307</v>
      </c>
      <c r="T70" s="10" t="s">
        <v>308</v>
      </c>
      <c r="U70" s="10" t="s">
        <v>108</v>
      </c>
      <c r="V70" s="10" t="s">
        <v>59</v>
      </c>
      <c r="W70" s="10" t="s">
        <v>59</v>
      </c>
      <c r="X70" s="10" t="s">
        <v>59</v>
      </c>
      <c r="Y70" s="10" t="s">
        <v>59</v>
      </c>
      <c r="Z70" s="10" t="s">
        <v>59</v>
      </c>
      <c r="AA70" s="10" t="s">
        <v>59</v>
      </c>
      <c r="AB70" s="10" t="s">
        <v>59</v>
      </c>
      <c r="AC70" s="10" t="s">
        <v>74</v>
      </c>
      <c r="AD70" s="10" t="s">
        <v>61</v>
      </c>
      <c r="AE70" s="10" t="s">
        <v>174</v>
      </c>
      <c r="AF70" s="10" t="s">
        <v>59</v>
      </c>
      <c r="AG70" s="10" t="s">
        <v>59</v>
      </c>
      <c r="AH70" s="10" t="s">
        <v>59</v>
      </c>
      <c r="AI70" s="10" t="s">
        <v>59</v>
      </c>
      <c r="AJ70" s="10" t="s">
        <v>59</v>
      </c>
      <c r="AK70" s="10" t="s">
        <v>59</v>
      </c>
      <c r="AL70" s="10" t="s">
        <v>59</v>
      </c>
      <c r="AM70" s="10" t="s">
        <v>60</v>
      </c>
      <c r="AN70" s="10" t="s">
        <v>59</v>
      </c>
      <c r="AO70" s="10" t="s">
        <v>59</v>
      </c>
      <c r="AP70" s="10" t="s">
        <v>59</v>
      </c>
      <c r="AQ70" s="10" t="s">
        <v>59</v>
      </c>
      <c r="AR70" s="10" t="s">
        <v>59</v>
      </c>
      <c r="AS70" s="10" t="s">
        <v>60</v>
      </c>
      <c r="AT70" s="10" t="s">
        <v>60</v>
      </c>
      <c r="AU70" s="10" t="s">
        <v>62</v>
      </c>
      <c r="AV70" s="10" t="s">
        <v>62</v>
      </c>
      <c r="AW70" s="10" t="s">
        <v>62</v>
      </c>
      <c r="AX70" s="10" t="s">
        <v>62</v>
      </c>
      <c r="AY70" s="1"/>
      <c r="AZ70" s="1"/>
      <c r="BA70" s="1"/>
      <c r="BB70" s="1"/>
      <c r="BC70" s="1"/>
      <c r="BD70" s="1"/>
    </row>
    <row r="71" spans="1:56" ht="16.5" customHeight="1">
      <c r="A71" s="10" t="s">
        <v>80</v>
      </c>
      <c r="B71" s="18" t="s">
        <v>309</v>
      </c>
      <c r="C71" s="28" t="s">
        <v>310</v>
      </c>
      <c r="D71" s="10" t="s">
        <v>53</v>
      </c>
      <c r="E71" s="14">
        <v>1</v>
      </c>
      <c r="F71" s="14">
        <v>0</v>
      </c>
      <c r="G71" s="14">
        <v>0</v>
      </c>
      <c r="H71" s="14">
        <v>0</v>
      </c>
      <c r="I71" s="14">
        <v>0</v>
      </c>
      <c r="J71" s="14">
        <v>1</v>
      </c>
      <c r="K71" s="14">
        <v>0</v>
      </c>
      <c r="L71" s="14">
        <v>0</v>
      </c>
      <c r="M71" s="14">
        <v>1</v>
      </c>
      <c r="N71" s="11">
        <f t="shared" si="0"/>
        <v>3</v>
      </c>
      <c r="O71" s="14" t="s">
        <v>117</v>
      </c>
      <c r="P71" s="15">
        <v>4.5999999999999996</v>
      </c>
      <c r="Q71" s="14" t="s">
        <v>83</v>
      </c>
      <c r="R71" s="14">
        <v>2013</v>
      </c>
      <c r="S71" s="16" t="s">
        <v>311</v>
      </c>
      <c r="T71" s="14" t="s">
        <v>162</v>
      </c>
      <c r="U71" s="14" t="s">
        <v>58</v>
      </c>
      <c r="V71" s="14" t="s">
        <v>59</v>
      </c>
      <c r="W71" s="14" t="s">
        <v>59</v>
      </c>
      <c r="X71" s="14" t="s">
        <v>59</v>
      </c>
      <c r="Y71" s="14" t="s">
        <v>59</v>
      </c>
      <c r="Z71" s="14" t="s">
        <v>59</v>
      </c>
      <c r="AA71" s="14" t="s">
        <v>59</v>
      </c>
      <c r="AB71" s="10" t="s">
        <v>59</v>
      </c>
      <c r="AC71" s="14" t="s">
        <v>90</v>
      </c>
      <c r="AD71" s="14" t="s">
        <v>61</v>
      </c>
      <c r="AE71" s="14"/>
      <c r="AF71" s="14" t="s">
        <v>59</v>
      </c>
      <c r="AG71" s="14" t="s">
        <v>59</v>
      </c>
      <c r="AH71" s="14" t="s">
        <v>59</v>
      </c>
      <c r="AI71" s="14" t="s">
        <v>59</v>
      </c>
      <c r="AJ71" s="14" t="s">
        <v>60</v>
      </c>
      <c r="AK71" s="14" t="s">
        <v>60</v>
      </c>
      <c r="AL71" s="14" t="s">
        <v>59</v>
      </c>
      <c r="AM71" s="14" t="s">
        <v>59</v>
      </c>
      <c r="AN71" s="14" t="s">
        <v>59</v>
      </c>
      <c r="AO71" s="14" t="s">
        <v>59</v>
      </c>
      <c r="AP71" s="14" t="s">
        <v>59</v>
      </c>
      <c r="AQ71" s="14" t="s">
        <v>59</v>
      </c>
      <c r="AR71" s="14" t="s">
        <v>59</v>
      </c>
      <c r="AS71" s="14" t="s">
        <v>59</v>
      </c>
      <c r="AT71" s="14" t="s">
        <v>59</v>
      </c>
      <c r="AU71" s="14" t="s">
        <v>62</v>
      </c>
      <c r="AV71" s="14" t="s">
        <v>62</v>
      </c>
      <c r="AW71" s="14" t="s">
        <v>62</v>
      </c>
      <c r="AX71" s="14" t="s">
        <v>62</v>
      </c>
      <c r="AY71" s="1"/>
      <c r="AZ71" s="1"/>
      <c r="BA71" s="1"/>
      <c r="BB71" s="1"/>
      <c r="BC71" s="2"/>
      <c r="BD71" s="2"/>
    </row>
    <row r="72" spans="1:56" ht="16.5" customHeight="1">
      <c r="A72" s="10" t="s">
        <v>80</v>
      </c>
      <c r="B72" s="10" t="s">
        <v>312</v>
      </c>
      <c r="C72" s="27" t="s">
        <v>313</v>
      </c>
      <c r="D72" s="10" t="s">
        <v>53</v>
      </c>
      <c r="E72" s="10">
        <v>0</v>
      </c>
      <c r="F72" s="10">
        <v>0</v>
      </c>
      <c r="G72" s="10">
        <v>0</v>
      </c>
      <c r="H72" s="10">
        <v>1</v>
      </c>
      <c r="I72" s="10">
        <v>1</v>
      </c>
      <c r="J72" s="10">
        <v>1</v>
      </c>
      <c r="K72" s="10">
        <v>0</v>
      </c>
      <c r="L72" s="10">
        <v>0</v>
      </c>
      <c r="M72" s="10">
        <v>1</v>
      </c>
      <c r="N72" s="11">
        <f t="shared" si="0"/>
        <v>4</v>
      </c>
      <c r="O72" s="10" t="s">
        <v>117</v>
      </c>
      <c r="P72" s="12" t="s">
        <v>65</v>
      </c>
      <c r="Q72" s="10" t="s">
        <v>83</v>
      </c>
      <c r="R72" s="10">
        <v>2017</v>
      </c>
      <c r="S72" s="13" t="s">
        <v>314</v>
      </c>
      <c r="T72" s="10" t="s">
        <v>79</v>
      </c>
      <c r="U72" s="10" t="s">
        <v>58</v>
      </c>
      <c r="V72" s="10" t="s">
        <v>59</v>
      </c>
      <c r="W72" s="10" t="s">
        <v>59</v>
      </c>
      <c r="X72" s="10" t="s">
        <v>59</v>
      </c>
      <c r="Y72" s="10" t="s">
        <v>60</v>
      </c>
      <c r="Z72" s="10" t="s">
        <v>59</v>
      </c>
      <c r="AA72" s="10" t="s">
        <v>59</v>
      </c>
      <c r="AB72" s="10" t="s">
        <v>59</v>
      </c>
      <c r="AC72" s="10" t="s">
        <v>90</v>
      </c>
      <c r="AD72" s="10" t="s">
        <v>61</v>
      </c>
      <c r="AE72" s="10" t="s">
        <v>74</v>
      </c>
      <c r="AF72" s="10" t="s">
        <v>59</v>
      </c>
      <c r="AG72" s="10" t="s">
        <v>59</v>
      </c>
      <c r="AH72" s="10" t="s">
        <v>59</v>
      </c>
      <c r="AI72" s="10" t="s">
        <v>59</v>
      </c>
      <c r="AJ72" s="10" t="s">
        <v>59</v>
      </c>
      <c r="AK72" s="10" t="s">
        <v>60</v>
      </c>
      <c r="AL72" s="10" t="s">
        <v>59</v>
      </c>
      <c r="AM72" s="10" t="s">
        <v>59</v>
      </c>
      <c r="AN72" s="10" t="s">
        <v>59</v>
      </c>
      <c r="AO72" s="10" t="s">
        <v>59</v>
      </c>
      <c r="AP72" s="10" t="s">
        <v>59</v>
      </c>
      <c r="AQ72" s="10" t="s">
        <v>60</v>
      </c>
      <c r="AR72" s="10" t="s">
        <v>60</v>
      </c>
      <c r="AS72" s="10" t="s">
        <v>59</v>
      </c>
      <c r="AT72" s="10" t="s">
        <v>59</v>
      </c>
      <c r="AU72" s="10" t="s">
        <v>59</v>
      </c>
      <c r="AV72" s="10" t="s">
        <v>59</v>
      </c>
      <c r="AW72" s="10" t="s">
        <v>62</v>
      </c>
      <c r="AX72" s="10" t="s">
        <v>62</v>
      </c>
      <c r="AY72" s="1"/>
      <c r="AZ72" s="1"/>
      <c r="BA72" s="1"/>
      <c r="BB72" s="1"/>
      <c r="BC72" s="1"/>
      <c r="BD72" s="1"/>
    </row>
    <row r="73" spans="1:56" ht="16.5" customHeight="1">
      <c r="A73" s="10" t="s">
        <v>80</v>
      </c>
      <c r="B73" s="10" t="s">
        <v>315</v>
      </c>
      <c r="C73" s="27" t="s">
        <v>316</v>
      </c>
      <c r="D73" s="10" t="s">
        <v>53</v>
      </c>
      <c r="E73" s="10">
        <v>1</v>
      </c>
      <c r="F73" s="10">
        <v>0</v>
      </c>
      <c r="G73" s="10">
        <v>1</v>
      </c>
      <c r="H73" s="10">
        <v>0</v>
      </c>
      <c r="I73" s="10">
        <v>0</v>
      </c>
      <c r="J73" s="10">
        <v>1</v>
      </c>
      <c r="K73" s="10">
        <v>0</v>
      </c>
      <c r="L73" s="10">
        <v>0</v>
      </c>
      <c r="M73" s="10">
        <v>1</v>
      </c>
      <c r="N73" s="11">
        <f t="shared" si="0"/>
        <v>4</v>
      </c>
      <c r="O73" s="10" t="s">
        <v>54</v>
      </c>
      <c r="P73" s="12">
        <v>2.6</v>
      </c>
      <c r="Q73" s="10" t="s">
        <v>66</v>
      </c>
      <c r="R73" s="10">
        <v>2020</v>
      </c>
      <c r="S73" s="13" t="s">
        <v>317</v>
      </c>
      <c r="T73" s="10" t="s">
        <v>79</v>
      </c>
      <c r="U73" s="10" t="s">
        <v>58</v>
      </c>
      <c r="V73" s="10" t="s">
        <v>59</v>
      </c>
      <c r="W73" s="10" t="s">
        <v>59</v>
      </c>
      <c r="X73" s="10" t="s">
        <v>59</v>
      </c>
      <c r="Y73" s="10" t="s">
        <v>60</v>
      </c>
      <c r="Z73" s="10" t="s">
        <v>59</v>
      </c>
      <c r="AA73" s="10" t="s">
        <v>59</v>
      </c>
      <c r="AB73" s="10" t="s">
        <v>59</v>
      </c>
      <c r="AC73" s="10" t="s">
        <v>61</v>
      </c>
      <c r="AD73" s="10" t="s">
        <v>90</v>
      </c>
      <c r="AE73" s="10" t="s">
        <v>74</v>
      </c>
      <c r="AF73" s="10" t="s">
        <v>59</v>
      </c>
      <c r="AG73" s="10" t="s">
        <v>59</v>
      </c>
      <c r="AH73" s="10" t="s">
        <v>59</v>
      </c>
      <c r="AI73" s="10" t="s">
        <v>59</v>
      </c>
      <c r="AJ73" s="10" t="s">
        <v>59</v>
      </c>
      <c r="AK73" s="10" t="s">
        <v>59</v>
      </c>
      <c r="AL73" s="10" t="s">
        <v>59</v>
      </c>
      <c r="AM73" s="10" t="s">
        <v>60</v>
      </c>
      <c r="AN73" s="10" t="s">
        <v>59</v>
      </c>
      <c r="AO73" s="10" t="s">
        <v>59</v>
      </c>
      <c r="AP73" s="10" t="s">
        <v>59</v>
      </c>
      <c r="AQ73" s="10" t="s">
        <v>60</v>
      </c>
      <c r="AR73" s="10" t="s">
        <v>60</v>
      </c>
      <c r="AS73" s="10" t="s">
        <v>60</v>
      </c>
      <c r="AT73" s="10" t="s">
        <v>59</v>
      </c>
      <c r="AU73" s="10" t="s">
        <v>62</v>
      </c>
      <c r="AV73" s="10" t="s">
        <v>62</v>
      </c>
      <c r="AW73" s="10" t="s">
        <v>62</v>
      </c>
      <c r="AX73" s="10" t="s">
        <v>62</v>
      </c>
      <c r="AY73" s="1"/>
      <c r="AZ73" s="1"/>
      <c r="BA73" s="1"/>
      <c r="BB73" s="1"/>
      <c r="BC73" s="1"/>
      <c r="BD73" s="1"/>
    </row>
    <row r="74" spans="1:56" ht="16.5" customHeight="1">
      <c r="A74" s="10" t="s">
        <v>80</v>
      </c>
      <c r="B74" s="10" t="s">
        <v>318</v>
      </c>
      <c r="C74" s="27" t="s">
        <v>319</v>
      </c>
      <c r="D74" s="10" t="s">
        <v>53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10">
        <v>1</v>
      </c>
      <c r="K74" s="10">
        <v>0</v>
      </c>
      <c r="L74" s="10">
        <v>0</v>
      </c>
      <c r="M74" s="10">
        <v>1</v>
      </c>
      <c r="N74" s="11">
        <f t="shared" si="0"/>
        <v>2</v>
      </c>
      <c r="O74" s="10" t="s">
        <v>54</v>
      </c>
      <c r="P74" s="12" t="s">
        <v>65</v>
      </c>
      <c r="Q74" s="10" t="s">
        <v>134</v>
      </c>
      <c r="R74" s="10">
        <v>2022</v>
      </c>
      <c r="S74" s="13" t="s">
        <v>320</v>
      </c>
      <c r="T74" s="10" t="s">
        <v>103</v>
      </c>
      <c r="U74" s="10" t="s">
        <v>58</v>
      </c>
      <c r="V74" s="10" t="s">
        <v>59</v>
      </c>
      <c r="W74" s="10" t="s">
        <v>59</v>
      </c>
      <c r="X74" s="10" t="s">
        <v>59</v>
      </c>
      <c r="Y74" s="10" t="s">
        <v>60</v>
      </c>
      <c r="Z74" s="10" t="s">
        <v>59</v>
      </c>
      <c r="AA74" s="10" t="s">
        <v>59</v>
      </c>
      <c r="AB74" s="10" t="s">
        <v>59</v>
      </c>
      <c r="AC74" s="10" t="s">
        <v>90</v>
      </c>
      <c r="AD74" s="10" t="s">
        <v>61</v>
      </c>
      <c r="AE74" s="10"/>
      <c r="AF74" s="10" t="s">
        <v>59</v>
      </c>
      <c r="AG74" s="10" t="s">
        <v>59</v>
      </c>
      <c r="AH74" s="10" t="s">
        <v>59</v>
      </c>
      <c r="AI74" s="10" t="s">
        <v>59</v>
      </c>
      <c r="AJ74" s="10" t="s">
        <v>59</v>
      </c>
      <c r="AK74" s="10" t="s">
        <v>59</v>
      </c>
      <c r="AL74" s="10" t="s">
        <v>59</v>
      </c>
      <c r="AM74" s="10" t="s">
        <v>59</v>
      </c>
      <c r="AN74" s="10" t="s">
        <v>59</v>
      </c>
      <c r="AO74" s="10" t="s">
        <v>59</v>
      </c>
      <c r="AP74" s="10" t="s">
        <v>59</v>
      </c>
      <c r="AQ74" s="10" t="s">
        <v>60</v>
      </c>
      <c r="AR74" s="10" t="s">
        <v>59</v>
      </c>
      <c r="AS74" s="10" t="s">
        <v>59</v>
      </c>
      <c r="AT74" s="10" t="s">
        <v>59</v>
      </c>
      <c r="AU74" s="10" t="s">
        <v>59</v>
      </c>
      <c r="AV74" s="10" t="s">
        <v>59</v>
      </c>
      <c r="AW74" s="10" t="s">
        <v>62</v>
      </c>
      <c r="AX74" s="10" t="s">
        <v>62</v>
      </c>
      <c r="AY74" s="1"/>
      <c r="AZ74" s="1"/>
      <c r="BA74" s="1"/>
      <c r="BB74" s="1"/>
      <c r="BC74" s="1"/>
      <c r="BD74" s="1"/>
    </row>
    <row r="75" spans="1:56" ht="16.5" customHeight="1">
      <c r="A75" s="10" t="s">
        <v>321</v>
      </c>
      <c r="B75" s="10" t="s">
        <v>322</v>
      </c>
      <c r="C75" s="27" t="s">
        <v>323</v>
      </c>
      <c r="D75" s="10" t="s">
        <v>53</v>
      </c>
      <c r="E75" s="10">
        <v>0</v>
      </c>
      <c r="F75" s="10">
        <v>1</v>
      </c>
      <c r="G75" s="10">
        <v>0</v>
      </c>
      <c r="H75" s="10">
        <v>0</v>
      </c>
      <c r="I75" s="10">
        <v>0</v>
      </c>
      <c r="J75" s="10">
        <v>1</v>
      </c>
      <c r="K75" s="10">
        <v>0</v>
      </c>
      <c r="L75" s="10">
        <v>0</v>
      </c>
      <c r="M75" s="10">
        <v>1</v>
      </c>
      <c r="N75" s="11">
        <f t="shared" si="0"/>
        <v>3</v>
      </c>
      <c r="O75" s="10" t="s">
        <v>54</v>
      </c>
      <c r="P75" s="12" t="s">
        <v>65</v>
      </c>
      <c r="Q75" s="10" t="s">
        <v>66</v>
      </c>
      <c r="R75" s="10">
        <v>2019</v>
      </c>
      <c r="S75" s="13" t="s">
        <v>324</v>
      </c>
      <c r="T75" s="10" t="s">
        <v>68</v>
      </c>
      <c r="U75" s="10" t="s">
        <v>242</v>
      </c>
      <c r="V75" s="10" t="s">
        <v>59</v>
      </c>
      <c r="W75" s="10" t="s">
        <v>59</v>
      </c>
      <c r="X75" s="10" t="s">
        <v>60</v>
      </c>
      <c r="Y75" s="10" t="s">
        <v>59</v>
      </c>
      <c r="Z75" s="10" t="s">
        <v>59</v>
      </c>
      <c r="AA75" s="10" t="s">
        <v>59</v>
      </c>
      <c r="AB75" s="10" t="s">
        <v>59</v>
      </c>
      <c r="AC75" s="10" t="s">
        <v>61</v>
      </c>
      <c r="AD75" s="10" t="s">
        <v>74</v>
      </c>
      <c r="AE75" s="10"/>
      <c r="AF75" s="10" t="s">
        <v>59</v>
      </c>
      <c r="AG75" s="10" t="s">
        <v>59</v>
      </c>
      <c r="AH75" s="10" t="s">
        <v>59</v>
      </c>
      <c r="AI75" s="10" t="s">
        <v>59</v>
      </c>
      <c r="AJ75" s="10" t="s">
        <v>60</v>
      </c>
      <c r="AK75" s="10" t="s">
        <v>60</v>
      </c>
      <c r="AL75" s="10" t="s">
        <v>59</v>
      </c>
      <c r="AM75" s="10" t="s">
        <v>59</v>
      </c>
      <c r="AN75" s="10" t="s">
        <v>59</v>
      </c>
      <c r="AO75" s="10" t="s">
        <v>59</v>
      </c>
      <c r="AP75" s="10" t="s">
        <v>59</v>
      </c>
      <c r="AQ75" s="10" t="s">
        <v>59</v>
      </c>
      <c r="AR75" s="10" t="s">
        <v>59</v>
      </c>
      <c r="AS75" s="10" t="s">
        <v>59</v>
      </c>
      <c r="AT75" s="10" t="s">
        <v>60</v>
      </c>
      <c r="AU75" s="10" t="s">
        <v>62</v>
      </c>
      <c r="AV75" s="10" t="s">
        <v>62</v>
      </c>
      <c r="AW75" s="10" t="s">
        <v>62</v>
      </c>
      <c r="AX75" s="10" t="s">
        <v>62</v>
      </c>
      <c r="AY75" s="1"/>
      <c r="AZ75" s="1"/>
      <c r="BA75" s="1"/>
      <c r="BB75" s="1"/>
      <c r="BC75" s="1"/>
      <c r="BD75" s="1"/>
    </row>
    <row r="76" spans="1:56" ht="16.5" customHeight="1">
      <c r="A76" s="10" t="s">
        <v>325</v>
      </c>
      <c r="B76" s="10" t="s">
        <v>326</v>
      </c>
      <c r="C76" s="27" t="s">
        <v>327</v>
      </c>
      <c r="D76" s="10" t="s">
        <v>53</v>
      </c>
      <c r="E76" s="10">
        <v>0</v>
      </c>
      <c r="F76" s="10">
        <v>0</v>
      </c>
      <c r="G76" s="10">
        <v>0</v>
      </c>
      <c r="H76" s="10">
        <v>0</v>
      </c>
      <c r="I76" s="10">
        <v>0</v>
      </c>
      <c r="J76" s="10">
        <v>1</v>
      </c>
      <c r="K76" s="10">
        <v>0</v>
      </c>
      <c r="L76" s="10">
        <v>0</v>
      </c>
      <c r="M76" s="10">
        <v>1</v>
      </c>
      <c r="N76" s="11">
        <f t="shared" si="0"/>
        <v>2</v>
      </c>
      <c r="O76" s="10" t="s">
        <v>101</v>
      </c>
      <c r="P76" s="12" t="s">
        <v>65</v>
      </c>
      <c r="Q76" s="10" t="s">
        <v>88</v>
      </c>
      <c r="R76" s="10">
        <v>2022</v>
      </c>
      <c r="S76" s="13" t="s">
        <v>328</v>
      </c>
      <c r="T76" s="10" t="s">
        <v>79</v>
      </c>
      <c r="U76" s="10" t="s">
        <v>58</v>
      </c>
      <c r="V76" s="10" t="s">
        <v>60</v>
      </c>
      <c r="W76" s="10" t="s">
        <v>59</v>
      </c>
      <c r="X76" s="10" t="s">
        <v>59</v>
      </c>
      <c r="Y76" s="10" t="s">
        <v>59</v>
      </c>
      <c r="Z76" s="10" t="s">
        <v>59</v>
      </c>
      <c r="AA76" s="10" t="s">
        <v>59</v>
      </c>
      <c r="AB76" s="10" t="s">
        <v>59</v>
      </c>
      <c r="AC76" s="10" t="s">
        <v>61</v>
      </c>
      <c r="AD76" s="10" t="s">
        <v>74</v>
      </c>
      <c r="AE76" s="10" t="s">
        <v>75</v>
      </c>
      <c r="AF76" s="10" t="s">
        <v>59</v>
      </c>
      <c r="AG76" s="10" t="s">
        <v>59</v>
      </c>
      <c r="AH76" s="10" t="s">
        <v>60</v>
      </c>
      <c r="AI76" s="10" t="s">
        <v>59</v>
      </c>
      <c r="AJ76" s="10" t="s">
        <v>60</v>
      </c>
      <c r="AK76" s="10" t="s">
        <v>60</v>
      </c>
      <c r="AL76" s="10" t="s">
        <v>59</v>
      </c>
      <c r="AM76" s="10" t="s">
        <v>59</v>
      </c>
      <c r="AN76" s="10" t="s">
        <v>59</v>
      </c>
      <c r="AO76" s="10" t="s">
        <v>59</v>
      </c>
      <c r="AP76" s="10" t="s">
        <v>59</v>
      </c>
      <c r="AQ76" s="10" t="s">
        <v>59</v>
      </c>
      <c r="AR76" s="10" t="s">
        <v>59</v>
      </c>
      <c r="AS76" s="10" t="s">
        <v>59</v>
      </c>
      <c r="AT76" s="10" t="s">
        <v>59</v>
      </c>
      <c r="AU76" s="10" t="s">
        <v>59</v>
      </c>
      <c r="AV76" s="10" t="s">
        <v>59</v>
      </c>
      <c r="AW76" s="10" t="s">
        <v>60</v>
      </c>
      <c r="AX76" s="10" t="s">
        <v>62</v>
      </c>
      <c r="AY76" s="1"/>
      <c r="AZ76" s="1"/>
      <c r="BA76" s="1"/>
      <c r="BB76" s="1"/>
      <c r="BC76" s="1"/>
      <c r="BD76" s="1"/>
    </row>
    <row r="77" spans="1:56" ht="16.5" customHeight="1">
      <c r="A77" s="17" t="s">
        <v>329</v>
      </c>
      <c r="B77" s="17" t="s">
        <v>330</v>
      </c>
      <c r="C77" s="27" t="s">
        <v>331</v>
      </c>
      <c r="D77" s="10" t="s">
        <v>53</v>
      </c>
      <c r="E77" s="17">
        <v>0</v>
      </c>
      <c r="F77" s="17">
        <v>1</v>
      </c>
      <c r="G77" s="17">
        <v>0</v>
      </c>
      <c r="H77" s="17">
        <v>0</v>
      </c>
      <c r="I77" s="17">
        <v>0</v>
      </c>
      <c r="J77" s="17">
        <v>1</v>
      </c>
      <c r="K77" s="17">
        <v>0</v>
      </c>
      <c r="L77" s="17">
        <v>0</v>
      </c>
      <c r="M77" s="17">
        <v>1</v>
      </c>
      <c r="N77" s="11">
        <f t="shared" si="0"/>
        <v>3</v>
      </c>
      <c r="O77" s="17" t="s">
        <v>54</v>
      </c>
      <c r="P77" s="19">
        <v>4.3</v>
      </c>
      <c r="Q77" s="17" t="s">
        <v>172</v>
      </c>
      <c r="R77" s="17">
        <v>2018</v>
      </c>
      <c r="S77" s="20" t="s">
        <v>332</v>
      </c>
      <c r="T77" s="17" t="s">
        <v>333</v>
      </c>
      <c r="U77" s="17" t="s">
        <v>98</v>
      </c>
      <c r="V77" s="17" t="s">
        <v>59</v>
      </c>
      <c r="W77" s="17" t="s">
        <v>59</v>
      </c>
      <c r="X77" s="17" t="s">
        <v>59</v>
      </c>
      <c r="Y77" s="17" t="s">
        <v>60</v>
      </c>
      <c r="Z77" s="17" t="s">
        <v>59</v>
      </c>
      <c r="AA77" s="17" t="s">
        <v>60</v>
      </c>
      <c r="AB77" s="10" t="s">
        <v>59</v>
      </c>
      <c r="AC77" s="17" t="s">
        <v>61</v>
      </c>
      <c r="AD77" s="17" t="s">
        <v>74</v>
      </c>
      <c r="AE77" s="17" t="s">
        <v>75</v>
      </c>
      <c r="AF77" s="17" t="s">
        <v>59</v>
      </c>
      <c r="AG77" s="17" t="s">
        <v>59</v>
      </c>
      <c r="AH77" s="17" t="s">
        <v>59</v>
      </c>
      <c r="AI77" s="17" t="s">
        <v>59</v>
      </c>
      <c r="AJ77" s="17" t="s">
        <v>59</v>
      </c>
      <c r="AK77" s="17" t="s">
        <v>59</v>
      </c>
      <c r="AL77" s="17" t="s">
        <v>59</v>
      </c>
      <c r="AM77" s="17" t="s">
        <v>59</v>
      </c>
      <c r="AN77" s="17" t="s">
        <v>59</v>
      </c>
      <c r="AO77" s="17" t="s">
        <v>59</v>
      </c>
      <c r="AP77" s="17" t="s">
        <v>59</v>
      </c>
      <c r="AQ77" s="17" t="s">
        <v>60</v>
      </c>
      <c r="AR77" s="17" t="s">
        <v>59</v>
      </c>
      <c r="AS77" s="17" t="s">
        <v>60</v>
      </c>
      <c r="AT77" s="17" t="s">
        <v>59</v>
      </c>
      <c r="AU77" s="17" t="s">
        <v>59</v>
      </c>
      <c r="AV77" s="17" t="s">
        <v>62</v>
      </c>
      <c r="AW77" s="17" t="s">
        <v>62</v>
      </c>
      <c r="AX77" s="17" t="s">
        <v>62</v>
      </c>
      <c r="AY77" s="1"/>
      <c r="AZ77" s="1"/>
      <c r="BA77" s="1"/>
      <c r="BB77" s="1"/>
      <c r="BC77" s="3"/>
      <c r="BD77" s="3"/>
    </row>
    <row r="78" spans="1:56" ht="16.5" customHeight="1">
      <c r="A78" s="10" t="s">
        <v>329</v>
      </c>
      <c r="B78" s="10" t="s">
        <v>334</v>
      </c>
      <c r="C78" s="27" t="s">
        <v>335</v>
      </c>
      <c r="D78" s="10" t="s">
        <v>53</v>
      </c>
      <c r="E78" s="10">
        <v>0</v>
      </c>
      <c r="F78" s="10">
        <v>0</v>
      </c>
      <c r="G78" s="10">
        <v>0</v>
      </c>
      <c r="H78" s="10">
        <v>0</v>
      </c>
      <c r="I78" s="10">
        <v>0</v>
      </c>
      <c r="J78" s="10">
        <v>1</v>
      </c>
      <c r="K78" s="10">
        <v>0</v>
      </c>
      <c r="L78" s="10">
        <v>0</v>
      </c>
      <c r="M78" s="10">
        <v>1</v>
      </c>
      <c r="N78" s="11">
        <f t="shared" si="0"/>
        <v>2</v>
      </c>
      <c r="O78" s="10" t="s">
        <v>54</v>
      </c>
      <c r="P78" s="12" t="s">
        <v>65</v>
      </c>
      <c r="Q78" s="10" t="s">
        <v>172</v>
      </c>
      <c r="R78" s="10">
        <v>2017</v>
      </c>
      <c r="S78" s="13" t="s">
        <v>336</v>
      </c>
      <c r="T78" s="10" t="s">
        <v>68</v>
      </c>
      <c r="U78" s="10" t="s">
        <v>58</v>
      </c>
      <c r="V78" s="10" t="s">
        <v>59</v>
      </c>
      <c r="W78" s="10" t="s">
        <v>59</v>
      </c>
      <c r="X78" s="10" t="s">
        <v>59</v>
      </c>
      <c r="Y78" s="10" t="s">
        <v>59</v>
      </c>
      <c r="Z78" s="10" t="s">
        <v>59</v>
      </c>
      <c r="AA78" s="10" t="s">
        <v>59</v>
      </c>
      <c r="AB78" s="10" t="s">
        <v>59</v>
      </c>
      <c r="AC78" s="10" t="s">
        <v>74</v>
      </c>
      <c r="AD78" s="10" t="s">
        <v>75</v>
      </c>
      <c r="AE78" s="10" t="s">
        <v>90</v>
      </c>
      <c r="AF78" s="10" t="s">
        <v>59</v>
      </c>
      <c r="AG78" s="10" t="s">
        <v>59</v>
      </c>
      <c r="AH78" s="10" t="s">
        <v>59</v>
      </c>
      <c r="AI78" s="10" t="s">
        <v>59</v>
      </c>
      <c r="AJ78" s="10" t="s">
        <v>59</v>
      </c>
      <c r="AK78" s="10" t="s">
        <v>59</v>
      </c>
      <c r="AL78" s="10" t="s">
        <v>60</v>
      </c>
      <c r="AM78" s="10" t="s">
        <v>59</v>
      </c>
      <c r="AN78" s="10" t="s">
        <v>59</v>
      </c>
      <c r="AO78" s="10" t="s">
        <v>59</v>
      </c>
      <c r="AP78" s="10" t="s">
        <v>59</v>
      </c>
      <c r="AQ78" s="10" t="s">
        <v>59</v>
      </c>
      <c r="AR78" s="10" t="s">
        <v>59</v>
      </c>
      <c r="AS78" s="10" t="s">
        <v>59</v>
      </c>
      <c r="AT78" s="10" t="s">
        <v>59</v>
      </c>
      <c r="AU78" s="10" t="s">
        <v>60</v>
      </c>
      <c r="AV78" s="10" t="s">
        <v>60</v>
      </c>
      <c r="AW78" s="10" t="s">
        <v>62</v>
      </c>
      <c r="AX78" s="10" t="s">
        <v>62</v>
      </c>
      <c r="AY78" s="1"/>
      <c r="AZ78" s="1"/>
      <c r="BA78" s="1"/>
      <c r="BB78" s="1"/>
      <c r="BC78" s="1"/>
      <c r="BD78" s="1"/>
    </row>
    <row r="79" spans="1:56" ht="16.5" customHeight="1">
      <c r="A79" s="10" t="s">
        <v>329</v>
      </c>
      <c r="B79" s="10" t="s">
        <v>337</v>
      </c>
      <c r="C79" s="27" t="s">
        <v>338</v>
      </c>
      <c r="D79" s="10" t="s">
        <v>53</v>
      </c>
      <c r="E79" s="10">
        <v>0</v>
      </c>
      <c r="F79" s="10">
        <v>0</v>
      </c>
      <c r="G79" s="10">
        <v>0</v>
      </c>
      <c r="H79" s="10">
        <v>0</v>
      </c>
      <c r="I79" s="10">
        <v>0</v>
      </c>
      <c r="J79" s="10">
        <v>1</v>
      </c>
      <c r="K79" s="10">
        <v>0</v>
      </c>
      <c r="L79" s="10">
        <v>0</v>
      </c>
      <c r="M79" s="10">
        <v>1</v>
      </c>
      <c r="N79" s="11">
        <f t="shared" si="0"/>
        <v>2</v>
      </c>
      <c r="O79" s="10" t="s">
        <v>54</v>
      </c>
      <c r="P79" s="12" t="s">
        <v>65</v>
      </c>
      <c r="Q79" s="10" t="s">
        <v>172</v>
      </c>
      <c r="R79" s="10">
        <v>2020</v>
      </c>
      <c r="S79" s="13" t="s">
        <v>339</v>
      </c>
      <c r="T79" s="10" t="s">
        <v>79</v>
      </c>
      <c r="U79" s="10" t="s">
        <v>242</v>
      </c>
      <c r="V79" s="10" t="s">
        <v>59</v>
      </c>
      <c r="W79" s="10" t="s">
        <v>59</v>
      </c>
      <c r="X79" s="10" t="s">
        <v>59</v>
      </c>
      <c r="Y79" s="10" t="s">
        <v>59</v>
      </c>
      <c r="Z79" s="10" t="s">
        <v>59</v>
      </c>
      <c r="AA79" s="10" t="s">
        <v>59</v>
      </c>
      <c r="AB79" s="10" t="s">
        <v>59</v>
      </c>
      <c r="AC79" s="10" t="s">
        <v>61</v>
      </c>
      <c r="AD79" s="10" t="s">
        <v>74</v>
      </c>
      <c r="AE79" s="10" t="s">
        <v>174</v>
      </c>
      <c r="AF79" s="10" t="s">
        <v>59</v>
      </c>
      <c r="AG79" s="10" t="s">
        <v>59</v>
      </c>
      <c r="AH79" s="10" t="s">
        <v>59</v>
      </c>
      <c r="AI79" s="10" t="s">
        <v>59</v>
      </c>
      <c r="AJ79" s="10" t="s">
        <v>59</v>
      </c>
      <c r="AK79" s="10" t="s">
        <v>59</v>
      </c>
      <c r="AL79" s="10" t="s">
        <v>60</v>
      </c>
      <c r="AM79" s="10" t="s">
        <v>60</v>
      </c>
      <c r="AN79" s="10" t="s">
        <v>59</v>
      </c>
      <c r="AO79" s="10" t="s">
        <v>59</v>
      </c>
      <c r="AP79" s="10" t="s">
        <v>59</v>
      </c>
      <c r="AQ79" s="10" t="s">
        <v>59</v>
      </c>
      <c r="AR79" s="10" t="s">
        <v>59</v>
      </c>
      <c r="AS79" s="10" t="s">
        <v>60</v>
      </c>
      <c r="AT79" s="10" t="s">
        <v>60</v>
      </c>
      <c r="AU79" s="10" t="s">
        <v>62</v>
      </c>
      <c r="AV79" s="10" t="s">
        <v>62</v>
      </c>
      <c r="AW79" s="10" t="s">
        <v>62</v>
      </c>
      <c r="AX79" s="10" t="s">
        <v>62</v>
      </c>
      <c r="AY79" s="1"/>
      <c r="AZ79" s="1"/>
      <c r="BA79" s="1"/>
      <c r="BB79" s="1"/>
      <c r="BC79" s="1"/>
      <c r="BD79" s="1"/>
    </row>
    <row r="80" spans="1:56" ht="16.5" customHeight="1">
      <c r="A80" s="10" t="s">
        <v>329</v>
      </c>
      <c r="B80" s="10" t="s">
        <v>340</v>
      </c>
      <c r="C80" s="27" t="s">
        <v>341</v>
      </c>
      <c r="D80" s="10" t="s">
        <v>53</v>
      </c>
      <c r="E80" s="10">
        <v>0</v>
      </c>
      <c r="F80" s="10">
        <v>1</v>
      </c>
      <c r="G80" s="10">
        <v>0</v>
      </c>
      <c r="H80" s="10">
        <v>0</v>
      </c>
      <c r="I80" s="10">
        <v>0</v>
      </c>
      <c r="J80" s="10">
        <v>1</v>
      </c>
      <c r="K80" s="10">
        <v>0</v>
      </c>
      <c r="L80" s="10">
        <v>0</v>
      </c>
      <c r="M80" s="10">
        <v>1</v>
      </c>
      <c r="N80" s="11">
        <f t="shared" si="0"/>
        <v>3</v>
      </c>
      <c r="O80" s="10" t="s">
        <v>54</v>
      </c>
      <c r="P80" s="12" t="s">
        <v>65</v>
      </c>
      <c r="Q80" s="10" t="s">
        <v>172</v>
      </c>
      <c r="R80" s="10">
        <v>2017</v>
      </c>
      <c r="S80" s="20" t="s">
        <v>342</v>
      </c>
      <c r="T80" s="10" t="s">
        <v>79</v>
      </c>
      <c r="U80" s="10" t="s">
        <v>242</v>
      </c>
      <c r="V80" s="10" t="s">
        <v>59</v>
      </c>
      <c r="W80" s="10" t="s">
        <v>59</v>
      </c>
      <c r="X80" s="10" t="s">
        <v>59</v>
      </c>
      <c r="Y80" s="10" t="s">
        <v>59</v>
      </c>
      <c r="Z80" s="10" t="s">
        <v>59</v>
      </c>
      <c r="AA80" s="10" t="s">
        <v>59</v>
      </c>
      <c r="AB80" s="10" t="s">
        <v>59</v>
      </c>
      <c r="AC80" s="10" t="s">
        <v>74</v>
      </c>
      <c r="AD80" s="10" t="s">
        <v>174</v>
      </c>
      <c r="AE80" s="10" t="s">
        <v>61</v>
      </c>
      <c r="AF80" s="10" t="s">
        <v>60</v>
      </c>
      <c r="AG80" s="10" t="s">
        <v>59</v>
      </c>
      <c r="AH80" s="10" t="s">
        <v>59</v>
      </c>
      <c r="AI80" s="10" t="s">
        <v>59</v>
      </c>
      <c r="AJ80" s="10" t="s">
        <v>59</v>
      </c>
      <c r="AK80" s="10" t="s">
        <v>59</v>
      </c>
      <c r="AL80" s="10" t="s">
        <v>60</v>
      </c>
      <c r="AM80" s="10" t="s">
        <v>60</v>
      </c>
      <c r="AN80" s="10" t="s">
        <v>59</v>
      </c>
      <c r="AO80" s="10" t="s">
        <v>59</v>
      </c>
      <c r="AP80" s="10" t="s">
        <v>59</v>
      </c>
      <c r="AQ80" s="10" t="s">
        <v>59</v>
      </c>
      <c r="AR80" s="10" t="s">
        <v>60</v>
      </c>
      <c r="AS80" s="10" t="s">
        <v>60</v>
      </c>
      <c r="AT80" s="10" t="s">
        <v>59</v>
      </c>
      <c r="AU80" s="10" t="s">
        <v>59</v>
      </c>
      <c r="AV80" s="10" t="s">
        <v>62</v>
      </c>
      <c r="AW80" s="10" t="s">
        <v>62</v>
      </c>
      <c r="AX80" s="10" t="s">
        <v>62</v>
      </c>
      <c r="AY80" s="1"/>
      <c r="AZ80" s="1"/>
      <c r="BA80" s="1"/>
      <c r="BB80" s="1"/>
      <c r="BC80" s="1"/>
      <c r="BD80" s="1"/>
    </row>
    <row r="81" spans="1:56" ht="16.5" customHeight="1">
      <c r="A81" s="10" t="s">
        <v>329</v>
      </c>
      <c r="B81" s="10" t="s">
        <v>343</v>
      </c>
      <c r="C81" s="27" t="s">
        <v>344</v>
      </c>
      <c r="D81" s="10" t="s">
        <v>172</v>
      </c>
      <c r="E81" s="10">
        <v>0</v>
      </c>
      <c r="F81" s="10">
        <v>0</v>
      </c>
      <c r="G81" s="10">
        <v>0</v>
      </c>
      <c r="H81" s="10">
        <v>0</v>
      </c>
      <c r="I81" s="10">
        <v>0</v>
      </c>
      <c r="J81" s="10">
        <v>1</v>
      </c>
      <c r="K81" s="10">
        <v>0</v>
      </c>
      <c r="L81" s="10">
        <v>0</v>
      </c>
      <c r="M81" s="10">
        <v>0</v>
      </c>
      <c r="N81" s="11">
        <f t="shared" si="0"/>
        <v>1</v>
      </c>
      <c r="O81" s="10" t="s">
        <v>54</v>
      </c>
      <c r="P81" s="12" t="s">
        <v>65</v>
      </c>
      <c r="Q81" s="10" t="s">
        <v>172</v>
      </c>
      <c r="R81" s="12" t="s">
        <v>65</v>
      </c>
      <c r="S81" s="21" t="s">
        <v>65</v>
      </c>
      <c r="T81" s="10" t="s">
        <v>333</v>
      </c>
      <c r="U81" s="10" t="s">
        <v>58</v>
      </c>
      <c r="V81" s="10" t="s">
        <v>59</v>
      </c>
      <c r="W81" s="10" t="s">
        <v>59</v>
      </c>
      <c r="X81" s="10" t="s">
        <v>59</v>
      </c>
      <c r="Y81" s="10" t="s">
        <v>60</v>
      </c>
      <c r="Z81" s="10" t="s">
        <v>59</v>
      </c>
      <c r="AA81" s="10" t="s">
        <v>59</v>
      </c>
      <c r="AB81" s="10" t="s">
        <v>59</v>
      </c>
      <c r="AC81" s="10" t="s">
        <v>61</v>
      </c>
      <c r="AD81" s="10"/>
      <c r="AE81" s="10"/>
      <c r="AF81" s="10" t="s">
        <v>59</v>
      </c>
      <c r="AG81" s="10" t="s">
        <v>59</v>
      </c>
      <c r="AH81" s="10" t="s">
        <v>59</v>
      </c>
      <c r="AI81" s="10" t="s">
        <v>59</v>
      </c>
      <c r="AJ81" s="10" t="s">
        <v>59</v>
      </c>
      <c r="AK81" s="10" t="s">
        <v>59</v>
      </c>
      <c r="AL81" s="10" t="s">
        <v>59</v>
      </c>
      <c r="AM81" s="10" t="s">
        <v>59</v>
      </c>
      <c r="AN81" s="10" t="s">
        <v>60</v>
      </c>
      <c r="AO81" s="10" t="s">
        <v>60</v>
      </c>
      <c r="AP81" s="10" t="s">
        <v>59</v>
      </c>
      <c r="AQ81" s="10" t="s">
        <v>60</v>
      </c>
      <c r="AR81" s="10" t="s">
        <v>59</v>
      </c>
      <c r="AS81" s="10" t="s">
        <v>59</v>
      </c>
      <c r="AT81" s="10" t="s">
        <v>59</v>
      </c>
      <c r="AU81" s="10" t="s">
        <v>59</v>
      </c>
      <c r="AV81" s="10" t="s">
        <v>62</v>
      </c>
      <c r="AW81" s="10" t="s">
        <v>62</v>
      </c>
      <c r="AX81" s="10" t="s">
        <v>62</v>
      </c>
      <c r="AY81" s="1"/>
      <c r="AZ81" s="1"/>
      <c r="BA81" s="1"/>
      <c r="BB81" s="1"/>
      <c r="BC81" s="1"/>
      <c r="BD81" s="1"/>
    </row>
    <row r="82" spans="1:56" ht="16.5" customHeight="1">
      <c r="A82" s="10" t="s">
        <v>329</v>
      </c>
      <c r="B82" s="10" t="s">
        <v>345</v>
      </c>
      <c r="C82" s="27" t="s">
        <v>346</v>
      </c>
      <c r="D82" s="10" t="s">
        <v>53</v>
      </c>
      <c r="E82" s="10">
        <v>0</v>
      </c>
      <c r="F82" s="10">
        <v>0</v>
      </c>
      <c r="G82" s="10">
        <v>0</v>
      </c>
      <c r="H82" s="10">
        <v>0</v>
      </c>
      <c r="I82" s="10">
        <v>0</v>
      </c>
      <c r="J82" s="10">
        <v>1</v>
      </c>
      <c r="K82" s="10">
        <v>0</v>
      </c>
      <c r="L82" s="10">
        <v>0</v>
      </c>
      <c r="M82" s="10">
        <v>1</v>
      </c>
      <c r="N82" s="11">
        <f t="shared" si="0"/>
        <v>2</v>
      </c>
      <c r="O82" s="10" t="s">
        <v>117</v>
      </c>
      <c r="P82" s="12" t="s">
        <v>65</v>
      </c>
      <c r="Q82" s="10" t="s">
        <v>172</v>
      </c>
      <c r="R82" s="10">
        <v>2017</v>
      </c>
      <c r="S82" s="20" t="s">
        <v>347</v>
      </c>
      <c r="T82" s="10" t="s">
        <v>103</v>
      </c>
      <c r="U82" s="10" t="s">
        <v>58</v>
      </c>
      <c r="V82" s="10" t="s">
        <v>59</v>
      </c>
      <c r="W82" s="10" t="s">
        <v>59</v>
      </c>
      <c r="X82" s="10" t="s">
        <v>59</v>
      </c>
      <c r="Y82" s="10" t="s">
        <v>59</v>
      </c>
      <c r="Z82" s="10" t="s">
        <v>59</v>
      </c>
      <c r="AA82" s="10" t="s">
        <v>59</v>
      </c>
      <c r="AB82" s="10" t="s">
        <v>59</v>
      </c>
      <c r="AC82" s="10" t="s">
        <v>174</v>
      </c>
      <c r="AD82" s="10" t="s">
        <v>90</v>
      </c>
      <c r="AE82" s="10"/>
      <c r="AF82" s="10" t="s">
        <v>59</v>
      </c>
      <c r="AG82" s="10" t="s">
        <v>59</v>
      </c>
      <c r="AH82" s="10" t="s">
        <v>59</v>
      </c>
      <c r="AI82" s="10" t="s">
        <v>59</v>
      </c>
      <c r="AJ82" s="10" t="s">
        <v>59</v>
      </c>
      <c r="AK82" s="10" t="s">
        <v>59</v>
      </c>
      <c r="AL82" s="10" t="s">
        <v>60</v>
      </c>
      <c r="AM82" s="10" t="s">
        <v>59</v>
      </c>
      <c r="AN82" s="10" t="s">
        <v>59</v>
      </c>
      <c r="AO82" s="10" t="s">
        <v>59</v>
      </c>
      <c r="AP82" s="10" t="s">
        <v>59</v>
      </c>
      <c r="AQ82" s="10" t="s">
        <v>60</v>
      </c>
      <c r="AR82" s="10" t="s">
        <v>59</v>
      </c>
      <c r="AS82" s="10" t="s">
        <v>59</v>
      </c>
      <c r="AT82" s="10" t="s">
        <v>59</v>
      </c>
      <c r="AU82" s="10" t="s">
        <v>62</v>
      </c>
      <c r="AV82" s="10" t="s">
        <v>62</v>
      </c>
      <c r="AW82" s="10" t="s">
        <v>62</v>
      </c>
      <c r="AX82" s="10" t="s">
        <v>62</v>
      </c>
      <c r="AY82" s="1"/>
      <c r="AZ82" s="1"/>
      <c r="BA82" s="1"/>
      <c r="BB82" s="1"/>
      <c r="BC82" s="1"/>
      <c r="BD82" s="1"/>
    </row>
    <row r="83" spans="1:56" ht="16.5" customHeight="1">
      <c r="A83" s="10" t="s">
        <v>329</v>
      </c>
      <c r="B83" s="10" t="s">
        <v>348</v>
      </c>
      <c r="C83" s="27" t="s">
        <v>349</v>
      </c>
      <c r="D83" s="10" t="s">
        <v>53</v>
      </c>
      <c r="E83" s="10">
        <v>0</v>
      </c>
      <c r="F83" s="10">
        <v>0</v>
      </c>
      <c r="G83" s="10">
        <v>0</v>
      </c>
      <c r="H83" s="10">
        <v>0</v>
      </c>
      <c r="I83" s="10">
        <v>0</v>
      </c>
      <c r="J83" s="10">
        <v>1</v>
      </c>
      <c r="K83" s="10">
        <v>0</v>
      </c>
      <c r="L83" s="10">
        <v>0</v>
      </c>
      <c r="M83" s="10">
        <v>1</v>
      </c>
      <c r="N83" s="11">
        <f t="shared" si="0"/>
        <v>2</v>
      </c>
      <c r="O83" s="10" t="s">
        <v>263</v>
      </c>
      <c r="P83" s="12" t="s">
        <v>350</v>
      </c>
      <c r="Q83" s="10" t="s">
        <v>172</v>
      </c>
      <c r="R83" s="10">
        <v>2013</v>
      </c>
      <c r="S83" s="20" t="s">
        <v>351</v>
      </c>
      <c r="T83" s="10" t="s">
        <v>103</v>
      </c>
      <c r="U83" s="10" t="s">
        <v>58</v>
      </c>
      <c r="V83" s="10" t="s">
        <v>59</v>
      </c>
      <c r="W83" s="10" t="s">
        <v>59</v>
      </c>
      <c r="X83" s="10" t="s">
        <v>59</v>
      </c>
      <c r="Y83" s="10" t="s">
        <v>59</v>
      </c>
      <c r="Z83" s="10" t="s">
        <v>59</v>
      </c>
      <c r="AA83" s="10" t="s">
        <v>59</v>
      </c>
      <c r="AB83" s="10" t="s">
        <v>59</v>
      </c>
      <c r="AC83" s="10" t="s">
        <v>90</v>
      </c>
      <c r="AD83" s="10" t="s">
        <v>174</v>
      </c>
      <c r="AE83" s="10"/>
      <c r="AF83" s="10" t="s">
        <v>59</v>
      </c>
      <c r="AG83" s="10" t="s">
        <v>59</v>
      </c>
      <c r="AH83" s="10" t="s">
        <v>59</v>
      </c>
      <c r="AI83" s="10" t="s">
        <v>59</v>
      </c>
      <c r="AJ83" s="10" t="s">
        <v>59</v>
      </c>
      <c r="AK83" s="10" t="s">
        <v>59</v>
      </c>
      <c r="AL83" s="10" t="s">
        <v>60</v>
      </c>
      <c r="AM83" s="10" t="s">
        <v>59</v>
      </c>
      <c r="AN83" s="10" t="s">
        <v>59</v>
      </c>
      <c r="AO83" s="10" t="s">
        <v>59</v>
      </c>
      <c r="AP83" s="10" t="s">
        <v>59</v>
      </c>
      <c r="AQ83" s="10" t="s">
        <v>60</v>
      </c>
      <c r="AR83" s="10" t="s">
        <v>59</v>
      </c>
      <c r="AS83" s="10" t="s">
        <v>59</v>
      </c>
      <c r="AT83" s="10" t="s">
        <v>59</v>
      </c>
      <c r="AU83" s="10" t="s">
        <v>62</v>
      </c>
      <c r="AV83" s="10" t="s">
        <v>62</v>
      </c>
      <c r="AW83" s="10" t="s">
        <v>62</v>
      </c>
      <c r="AX83" s="10" t="s">
        <v>62</v>
      </c>
      <c r="AY83" s="1"/>
      <c r="AZ83" s="1"/>
      <c r="BA83" s="1"/>
      <c r="BB83" s="1"/>
      <c r="BC83" s="1"/>
      <c r="BD83" s="1"/>
    </row>
    <row r="84" spans="1:56" ht="16.5" customHeight="1">
      <c r="A84" s="10" t="s">
        <v>329</v>
      </c>
      <c r="B84" s="10" t="s">
        <v>352</v>
      </c>
      <c r="C84" s="27" t="s">
        <v>353</v>
      </c>
      <c r="D84" s="10" t="s">
        <v>53</v>
      </c>
      <c r="E84" s="10">
        <v>0</v>
      </c>
      <c r="F84" s="10">
        <v>0</v>
      </c>
      <c r="G84" s="10">
        <v>0</v>
      </c>
      <c r="H84" s="10">
        <v>0</v>
      </c>
      <c r="I84" s="10">
        <v>0</v>
      </c>
      <c r="J84" s="10">
        <v>1</v>
      </c>
      <c r="K84" s="10">
        <v>0</v>
      </c>
      <c r="L84" s="10">
        <v>0</v>
      </c>
      <c r="M84" s="10">
        <v>1</v>
      </c>
      <c r="N84" s="11">
        <f t="shared" si="0"/>
        <v>2</v>
      </c>
      <c r="O84" s="10" t="s">
        <v>54</v>
      </c>
      <c r="P84" s="12" t="s">
        <v>65</v>
      </c>
      <c r="Q84" s="10" t="s">
        <v>172</v>
      </c>
      <c r="R84" s="10">
        <v>2019</v>
      </c>
      <c r="S84" s="20" t="s">
        <v>354</v>
      </c>
      <c r="T84" s="10" t="s">
        <v>355</v>
      </c>
      <c r="U84" s="10" t="s">
        <v>58</v>
      </c>
      <c r="V84" s="10" t="s">
        <v>59</v>
      </c>
      <c r="W84" s="10" t="s">
        <v>59</v>
      </c>
      <c r="X84" s="10" t="s">
        <v>59</v>
      </c>
      <c r="Y84" s="10" t="s">
        <v>59</v>
      </c>
      <c r="Z84" s="10" t="s">
        <v>59</v>
      </c>
      <c r="AA84" s="10" t="s">
        <v>59</v>
      </c>
      <c r="AB84" s="10" t="s">
        <v>59</v>
      </c>
      <c r="AC84" s="10" t="s">
        <v>90</v>
      </c>
      <c r="AD84" s="10"/>
      <c r="AE84" s="10"/>
      <c r="AF84" s="10" t="s">
        <v>59</v>
      </c>
      <c r="AG84" s="10" t="s">
        <v>59</v>
      </c>
      <c r="AH84" s="10" t="s">
        <v>59</v>
      </c>
      <c r="AI84" s="10" t="s">
        <v>59</v>
      </c>
      <c r="AJ84" s="10" t="s">
        <v>59</v>
      </c>
      <c r="AK84" s="10" t="s">
        <v>59</v>
      </c>
      <c r="AL84" s="10" t="s">
        <v>60</v>
      </c>
      <c r="AM84" s="10" t="s">
        <v>59</v>
      </c>
      <c r="AN84" s="10" t="s">
        <v>59</v>
      </c>
      <c r="AO84" s="10" t="s">
        <v>59</v>
      </c>
      <c r="AP84" s="10" t="s">
        <v>59</v>
      </c>
      <c r="AQ84" s="10" t="s">
        <v>59</v>
      </c>
      <c r="AR84" s="10" t="s">
        <v>59</v>
      </c>
      <c r="AS84" s="10" t="s">
        <v>59</v>
      </c>
      <c r="AT84" s="10" t="s">
        <v>59</v>
      </c>
      <c r="AU84" s="10" t="s">
        <v>60</v>
      </c>
      <c r="AV84" s="10" t="s">
        <v>62</v>
      </c>
      <c r="AW84" s="10" t="s">
        <v>62</v>
      </c>
      <c r="AX84" s="10" t="s">
        <v>60</v>
      </c>
      <c r="AY84" s="1"/>
      <c r="AZ84" s="1"/>
      <c r="BA84" s="1"/>
      <c r="BB84" s="1"/>
      <c r="BC84" s="1"/>
      <c r="BD84" s="1"/>
    </row>
    <row r="85" spans="1:56" ht="16.5" customHeight="1">
      <c r="A85" s="10" t="s">
        <v>329</v>
      </c>
      <c r="B85" s="10" t="s">
        <v>356</v>
      </c>
      <c r="C85" s="27" t="s">
        <v>357</v>
      </c>
      <c r="D85" s="10" t="s">
        <v>53</v>
      </c>
      <c r="E85" s="10">
        <v>0</v>
      </c>
      <c r="F85" s="10">
        <v>0</v>
      </c>
      <c r="G85" s="10">
        <v>0</v>
      </c>
      <c r="H85" s="10">
        <v>0</v>
      </c>
      <c r="I85" s="10">
        <v>0</v>
      </c>
      <c r="J85" s="10">
        <v>1</v>
      </c>
      <c r="K85" s="10">
        <v>0</v>
      </c>
      <c r="L85" s="10">
        <v>0</v>
      </c>
      <c r="M85" s="10">
        <v>1</v>
      </c>
      <c r="N85" s="11">
        <f t="shared" si="0"/>
        <v>2</v>
      </c>
      <c r="O85" s="10" t="s">
        <v>54</v>
      </c>
      <c r="P85" s="12" t="s">
        <v>65</v>
      </c>
      <c r="Q85" s="10" t="s">
        <v>172</v>
      </c>
      <c r="R85" s="10">
        <v>2018</v>
      </c>
      <c r="S85" s="20" t="s">
        <v>358</v>
      </c>
      <c r="T85" s="10" t="s">
        <v>68</v>
      </c>
      <c r="U85" s="10" t="s">
        <v>58</v>
      </c>
      <c r="V85" s="10" t="s">
        <v>59</v>
      </c>
      <c r="W85" s="10" t="s">
        <v>59</v>
      </c>
      <c r="X85" s="10" t="s">
        <v>59</v>
      </c>
      <c r="Y85" s="10" t="s">
        <v>59</v>
      </c>
      <c r="Z85" s="10" t="s">
        <v>59</v>
      </c>
      <c r="AA85" s="10" t="s">
        <v>59</v>
      </c>
      <c r="AB85" s="10" t="s">
        <v>59</v>
      </c>
      <c r="AC85" s="10" t="s">
        <v>61</v>
      </c>
      <c r="AD85" s="10" t="s">
        <v>174</v>
      </c>
      <c r="AE85" s="10" t="s">
        <v>74</v>
      </c>
      <c r="AF85" s="10" t="s">
        <v>60</v>
      </c>
      <c r="AG85" s="10" t="s">
        <v>60</v>
      </c>
      <c r="AH85" s="10" t="s">
        <v>59</v>
      </c>
      <c r="AI85" s="10" t="s">
        <v>59</v>
      </c>
      <c r="AJ85" s="10" t="s">
        <v>60</v>
      </c>
      <c r="AK85" s="10" t="s">
        <v>60</v>
      </c>
      <c r="AL85" s="10" t="s">
        <v>60</v>
      </c>
      <c r="AM85" s="10" t="s">
        <v>60</v>
      </c>
      <c r="AN85" s="10" t="s">
        <v>59</v>
      </c>
      <c r="AO85" s="10" t="s">
        <v>59</v>
      </c>
      <c r="AP85" s="10" t="s">
        <v>59</v>
      </c>
      <c r="AQ85" s="10" t="s">
        <v>59</v>
      </c>
      <c r="AR85" s="10" t="s">
        <v>59</v>
      </c>
      <c r="AS85" s="10" t="s">
        <v>59</v>
      </c>
      <c r="AT85" s="10" t="s">
        <v>59</v>
      </c>
      <c r="AU85" s="10" t="s">
        <v>60</v>
      </c>
      <c r="AV85" s="10" t="s">
        <v>62</v>
      </c>
      <c r="AW85" s="10" t="s">
        <v>62</v>
      </c>
      <c r="AX85" s="10" t="s">
        <v>60</v>
      </c>
      <c r="AY85" s="1"/>
      <c r="AZ85" s="1"/>
      <c r="BA85" s="1"/>
      <c r="BB85" s="1"/>
      <c r="BC85" s="1"/>
      <c r="BD85" s="1"/>
    </row>
    <row r="86" spans="1:56" ht="16.5" customHeight="1">
      <c r="A86" s="10" t="s">
        <v>329</v>
      </c>
      <c r="B86" s="10" t="s">
        <v>359</v>
      </c>
      <c r="C86" s="27" t="s">
        <v>360</v>
      </c>
      <c r="D86" s="10" t="s">
        <v>53</v>
      </c>
      <c r="E86" s="10">
        <v>0</v>
      </c>
      <c r="F86" s="10">
        <v>0</v>
      </c>
      <c r="G86" s="10">
        <v>0</v>
      </c>
      <c r="H86" s="10">
        <v>0</v>
      </c>
      <c r="I86" s="10">
        <v>0</v>
      </c>
      <c r="J86" s="10">
        <v>1</v>
      </c>
      <c r="K86" s="10">
        <v>0</v>
      </c>
      <c r="L86" s="10">
        <v>0</v>
      </c>
      <c r="M86" s="10">
        <v>1</v>
      </c>
      <c r="N86" s="11">
        <f t="shared" si="0"/>
        <v>2</v>
      </c>
      <c r="O86" s="10" t="s">
        <v>54</v>
      </c>
      <c r="P86" s="12" t="s">
        <v>65</v>
      </c>
      <c r="Q86" s="10" t="s">
        <v>172</v>
      </c>
      <c r="R86" s="10">
        <v>2021</v>
      </c>
      <c r="S86" s="22" t="s">
        <v>361</v>
      </c>
      <c r="T86" s="10" t="s">
        <v>103</v>
      </c>
      <c r="U86" s="10" t="s">
        <v>58</v>
      </c>
      <c r="V86" s="10" t="s">
        <v>59</v>
      </c>
      <c r="W86" s="10" t="s">
        <v>59</v>
      </c>
      <c r="X86" s="10" t="s">
        <v>59</v>
      </c>
      <c r="Y86" s="10" t="s">
        <v>59</v>
      </c>
      <c r="Z86" s="10" t="s">
        <v>59</v>
      </c>
      <c r="AA86" s="10" t="s">
        <v>59</v>
      </c>
      <c r="AB86" s="10" t="s">
        <v>59</v>
      </c>
      <c r="AC86" s="10" t="s">
        <v>90</v>
      </c>
      <c r="AD86" s="10" t="s">
        <v>74</v>
      </c>
      <c r="AE86" s="10"/>
      <c r="AF86" s="10" t="s">
        <v>59</v>
      </c>
      <c r="AG86" s="10" t="s">
        <v>59</v>
      </c>
      <c r="AH86" s="10" t="s">
        <v>59</v>
      </c>
      <c r="AI86" s="10" t="s">
        <v>59</v>
      </c>
      <c r="AJ86" s="10" t="s">
        <v>59</v>
      </c>
      <c r="AK86" s="10" t="s">
        <v>59</v>
      </c>
      <c r="AL86" s="10" t="s">
        <v>60</v>
      </c>
      <c r="AM86" s="10" t="s">
        <v>59</v>
      </c>
      <c r="AN86" s="10" t="s">
        <v>59</v>
      </c>
      <c r="AO86" s="10" t="s">
        <v>59</v>
      </c>
      <c r="AP86" s="10" t="s">
        <v>59</v>
      </c>
      <c r="AQ86" s="10" t="s">
        <v>59</v>
      </c>
      <c r="AR86" s="10" t="s">
        <v>59</v>
      </c>
      <c r="AS86" s="10" t="s">
        <v>59</v>
      </c>
      <c r="AT86" s="10" t="s">
        <v>59</v>
      </c>
      <c r="AU86" s="10" t="s">
        <v>60</v>
      </c>
      <c r="AV86" s="10" t="s">
        <v>62</v>
      </c>
      <c r="AW86" s="10" t="s">
        <v>62</v>
      </c>
      <c r="AX86" s="10" t="s">
        <v>60</v>
      </c>
      <c r="AY86" s="1"/>
      <c r="AZ86" s="1"/>
      <c r="BA86" s="1"/>
      <c r="BB86" s="1"/>
      <c r="BC86" s="1"/>
      <c r="BD86" s="1"/>
    </row>
    <row r="87" spans="1:56" ht="16.5" customHeight="1">
      <c r="A87" s="10" t="s">
        <v>329</v>
      </c>
      <c r="B87" s="10" t="s">
        <v>362</v>
      </c>
      <c r="C87" s="27" t="s">
        <v>363</v>
      </c>
      <c r="D87" s="10" t="s">
        <v>53</v>
      </c>
      <c r="E87" s="10">
        <v>0</v>
      </c>
      <c r="F87" s="10">
        <v>0</v>
      </c>
      <c r="G87" s="10">
        <v>0</v>
      </c>
      <c r="H87" s="10">
        <v>0</v>
      </c>
      <c r="I87" s="10">
        <v>0</v>
      </c>
      <c r="J87" s="10">
        <v>1</v>
      </c>
      <c r="K87" s="10">
        <v>0</v>
      </c>
      <c r="L87" s="10">
        <v>0</v>
      </c>
      <c r="M87" s="10">
        <v>1</v>
      </c>
      <c r="N87" s="11">
        <f t="shared" si="0"/>
        <v>2</v>
      </c>
      <c r="O87" s="10" t="s">
        <v>54</v>
      </c>
      <c r="P87" s="12" t="s">
        <v>65</v>
      </c>
      <c r="Q87" s="10" t="s">
        <v>172</v>
      </c>
      <c r="R87" s="10">
        <v>2022</v>
      </c>
      <c r="S87" s="20" t="s">
        <v>364</v>
      </c>
      <c r="T87" s="10" t="s">
        <v>68</v>
      </c>
      <c r="U87" s="10" t="s">
        <v>58</v>
      </c>
      <c r="V87" s="10" t="s">
        <v>59</v>
      </c>
      <c r="W87" s="10" t="s">
        <v>59</v>
      </c>
      <c r="X87" s="10" t="s">
        <v>59</v>
      </c>
      <c r="Y87" s="10" t="s">
        <v>59</v>
      </c>
      <c r="Z87" s="10" t="s">
        <v>59</v>
      </c>
      <c r="AA87" s="10" t="s">
        <v>59</v>
      </c>
      <c r="AB87" s="10" t="s">
        <v>59</v>
      </c>
      <c r="AC87" s="10" t="s">
        <v>74</v>
      </c>
      <c r="AD87" s="10" t="s">
        <v>75</v>
      </c>
      <c r="AE87" s="10"/>
      <c r="AF87" s="10" t="s">
        <v>59</v>
      </c>
      <c r="AG87" s="10" t="s">
        <v>59</v>
      </c>
      <c r="AH87" s="10" t="s">
        <v>59</v>
      </c>
      <c r="AI87" s="10" t="s">
        <v>59</v>
      </c>
      <c r="AJ87" s="10" t="s">
        <v>59</v>
      </c>
      <c r="AK87" s="10" t="s">
        <v>59</v>
      </c>
      <c r="AL87" s="10" t="s">
        <v>59</v>
      </c>
      <c r="AM87" s="10" t="s">
        <v>59</v>
      </c>
      <c r="AN87" s="10" t="s">
        <v>59</v>
      </c>
      <c r="AO87" s="10" t="s">
        <v>59</v>
      </c>
      <c r="AP87" s="10" t="s">
        <v>59</v>
      </c>
      <c r="AQ87" s="10" t="s">
        <v>59</v>
      </c>
      <c r="AR87" s="10" t="s">
        <v>59</v>
      </c>
      <c r="AS87" s="10" t="s">
        <v>59</v>
      </c>
      <c r="AT87" s="10" t="s">
        <v>59</v>
      </c>
      <c r="AU87" s="10" t="s">
        <v>60</v>
      </c>
      <c r="AV87" s="10" t="s">
        <v>62</v>
      </c>
      <c r="AW87" s="10" t="s">
        <v>62</v>
      </c>
      <c r="AX87" s="10" t="s">
        <v>60</v>
      </c>
      <c r="AY87" s="1"/>
      <c r="AZ87" s="1"/>
      <c r="BA87" s="1"/>
      <c r="BB87" s="1"/>
      <c r="BC87" s="1"/>
      <c r="BD87" s="1"/>
    </row>
    <row r="88" spans="1:56" ht="27" customHeight="1">
      <c r="A88" s="10" t="s">
        <v>329</v>
      </c>
      <c r="B88" s="10" t="s">
        <v>365</v>
      </c>
      <c r="C88" s="27" t="s">
        <v>366</v>
      </c>
      <c r="D88" s="10" t="s">
        <v>53</v>
      </c>
      <c r="E88" s="10">
        <v>0</v>
      </c>
      <c r="F88" s="10">
        <v>0</v>
      </c>
      <c r="G88" s="10">
        <v>0</v>
      </c>
      <c r="H88" s="10">
        <v>1</v>
      </c>
      <c r="I88" s="10">
        <v>0</v>
      </c>
      <c r="J88" s="10">
        <v>1</v>
      </c>
      <c r="K88" s="10">
        <v>0</v>
      </c>
      <c r="L88" s="10">
        <v>0</v>
      </c>
      <c r="M88" s="10">
        <v>0</v>
      </c>
      <c r="N88" s="11">
        <f t="shared" si="0"/>
        <v>2</v>
      </c>
      <c r="O88" s="10" t="s">
        <v>54</v>
      </c>
      <c r="P88" s="12" t="s">
        <v>65</v>
      </c>
      <c r="Q88" s="10" t="s">
        <v>172</v>
      </c>
      <c r="R88" s="12" t="s">
        <v>65</v>
      </c>
      <c r="S88" s="13" t="s">
        <v>65</v>
      </c>
      <c r="T88" s="10" t="s">
        <v>333</v>
      </c>
      <c r="U88" s="10" t="s">
        <v>58</v>
      </c>
      <c r="V88" s="10" t="s">
        <v>59</v>
      </c>
      <c r="W88" s="10" t="s">
        <v>59</v>
      </c>
      <c r="X88" s="10" t="s">
        <v>59</v>
      </c>
      <c r="Y88" s="10" t="s">
        <v>59</v>
      </c>
      <c r="Z88" s="10" t="s">
        <v>59</v>
      </c>
      <c r="AA88" s="10" t="s">
        <v>59</v>
      </c>
      <c r="AB88" s="10" t="s">
        <v>59</v>
      </c>
      <c r="AC88" s="10" t="s">
        <v>61</v>
      </c>
      <c r="AD88" s="10"/>
      <c r="AE88" s="10"/>
      <c r="AF88" s="10" t="s">
        <v>59</v>
      </c>
      <c r="AG88" s="10" t="s">
        <v>59</v>
      </c>
      <c r="AH88" s="10" t="s">
        <v>59</v>
      </c>
      <c r="AI88" s="10" t="s">
        <v>59</v>
      </c>
      <c r="AJ88" s="10" t="s">
        <v>59</v>
      </c>
      <c r="AK88" s="10" t="s">
        <v>59</v>
      </c>
      <c r="AL88" s="10" t="s">
        <v>59</v>
      </c>
      <c r="AM88" s="10" t="s">
        <v>59</v>
      </c>
      <c r="AN88" s="10" t="s">
        <v>59</v>
      </c>
      <c r="AO88" s="10" t="s">
        <v>59</v>
      </c>
      <c r="AP88" s="10" t="s">
        <v>59</v>
      </c>
      <c r="AQ88" s="10" t="s">
        <v>60</v>
      </c>
      <c r="AR88" s="10" t="s">
        <v>59</v>
      </c>
      <c r="AS88" s="10" t="s">
        <v>59</v>
      </c>
      <c r="AT88" s="10" t="s">
        <v>59</v>
      </c>
      <c r="AU88" s="10" t="s">
        <v>62</v>
      </c>
      <c r="AV88" s="10" t="s">
        <v>62</v>
      </c>
      <c r="AW88" s="10" t="s">
        <v>62</v>
      </c>
      <c r="AX88" s="10" t="s">
        <v>62</v>
      </c>
      <c r="AY88" s="1"/>
      <c r="AZ88" s="1"/>
      <c r="BA88" s="1"/>
      <c r="BB88" s="1"/>
      <c r="BC88" s="1"/>
      <c r="BD88" s="1"/>
    </row>
    <row r="89" spans="1:56" ht="16.5" customHeight="1">
      <c r="A89" s="10" t="s">
        <v>329</v>
      </c>
      <c r="B89" s="10" t="s">
        <v>367</v>
      </c>
      <c r="C89" s="27" t="s">
        <v>368</v>
      </c>
      <c r="D89" s="10" t="s">
        <v>53</v>
      </c>
      <c r="E89" s="10">
        <v>0</v>
      </c>
      <c r="F89" s="10">
        <v>0</v>
      </c>
      <c r="G89" s="10">
        <v>0</v>
      </c>
      <c r="H89" s="10">
        <v>0</v>
      </c>
      <c r="I89" s="10">
        <v>0</v>
      </c>
      <c r="J89" s="10">
        <v>1</v>
      </c>
      <c r="K89" s="10">
        <v>0</v>
      </c>
      <c r="L89" s="10">
        <v>1</v>
      </c>
      <c r="M89" s="10">
        <v>1</v>
      </c>
      <c r="N89" s="11">
        <f t="shared" si="0"/>
        <v>3</v>
      </c>
      <c r="O89" s="10" t="s">
        <v>54</v>
      </c>
      <c r="P89" s="12" t="s">
        <v>65</v>
      </c>
      <c r="Q89" s="10" t="s">
        <v>172</v>
      </c>
      <c r="R89" s="10">
        <v>2019</v>
      </c>
      <c r="S89" s="13" t="s">
        <v>369</v>
      </c>
      <c r="T89" s="10" t="s">
        <v>68</v>
      </c>
      <c r="U89" s="10" t="s">
        <v>58</v>
      </c>
      <c r="V89" s="10" t="s">
        <v>59</v>
      </c>
      <c r="W89" s="10" t="s">
        <v>59</v>
      </c>
      <c r="X89" s="10" t="s">
        <v>59</v>
      </c>
      <c r="Y89" s="10" t="s">
        <v>60</v>
      </c>
      <c r="Z89" s="10" t="s">
        <v>59</v>
      </c>
      <c r="AA89" s="10" t="s">
        <v>59</v>
      </c>
      <c r="AB89" s="10" t="s">
        <v>59</v>
      </c>
      <c r="AC89" s="10" t="s">
        <v>61</v>
      </c>
      <c r="AD89" s="10" t="s">
        <v>90</v>
      </c>
      <c r="AE89" s="10"/>
      <c r="AF89" s="10" t="s">
        <v>59</v>
      </c>
      <c r="AG89" s="10" t="s">
        <v>59</v>
      </c>
      <c r="AH89" s="10" t="s">
        <v>59</v>
      </c>
      <c r="AI89" s="10" t="s">
        <v>59</v>
      </c>
      <c r="AJ89" s="10" t="s">
        <v>59</v>
      </c>
      <c r="AK89" s="10" t="s">
        <v>59</v>
      </c>
      <c r="AL89" s="10" t="s">
        <v>59</v>
      </c>
      <c r="AM89" s="10" t="s">
        <v>59</v>
      </c>
      <c r="AN89" s="10" t="s">
        <v>59</v>
      </c>
      <c r="AO89" s="10" t="s">
        <v>59</v>
      </c>
      <c r="AP89" s="10" t="s">
        <v>59</v>
      </c>
      <c r="AQ89" s="10" t="s">
        <v>60</v>
      </c>
      <c r="AR89" s="10" t="s">
        <v>59</v>
      </c>
      <c r="AS89" s="10" t="s">
        <v>59</v>
      </c>
      <c r="AT89" s="10" t="s">
        <v>59</v>
      </c>
      <c r="AU89" s="10" t="s">
        <v>60</v>
      </c>
      <c r="AV89" s="10" t="s">
        <v>62</v>
      </c>
      <c r="AW89" s="10" t="s">
        <v>62</v>
      </c>
      <c r="AX89" s="10" t="s">
        <v>60</v>
      </c>
      <c r="AY89" s="1"/>
      <c r="AZ89" s="1"/>
      <c r="BA89" s="1"/>
      <c r="BB89" s="1"/>
      <c r="BC89" s="1"/>
      <c r="BD89" s="1"/>
    </row>
    <row r="90" spans="1:56" ht="16.5" customHeight="1">
      <c r="A90" s="10" t="s">
        <v>329</v>
      </c>
      <c r="B90" s="10" t="s">
        <v>370</v>
      </c>
      <c r="C90" s="27" t="s">
        <v>371</v>
      </c>
      <c r="D90" s="10" t="s">
        <v>53</v>
      </c>
      <c r="E90" s="10">
        <v>0</v>
      </c>
      <c r="F90" s="10">
        <v>0</v>
      </c>
      <c r="G90" s="10">
        <v>0</v>
      </c>
      <c r="H90" s="10">
        <v>0</v>
      </c>
      <c r="I90" s="10">
        <v>0</v>
      </c>
      <c r="J90" s="10">
        <v>1</v>
      </c>
      <c r="K90" s="10">
        <v>0</v>
      </c>
      <c r="L90" s="10">
        <v>1</v>
      </c>
      <c r="M90" s="10">
        <v>1</v>
      </c>
      <c r="N90" s="11">
        <f t="shared" si="0"/>
        <v>3</v>
      </c>
      <c r="O90" s="10" t="s">
        <v>54</v>
      </c>
      <c r="P90" s="12" t="s">
        <v>65</v>
      </c>
      <c r="Q90" s="10" t="s">
        <v>172</v>
      </c>
      <c r="R90" s="10">
        <v>2018</v>
      </c>
      <c r="S90" s="13" t="s">
        <v>372</v>
      </c>
      <c r="T90" s="10" t="s">
        <v>68</v>
      </c>
      <c r="U90" s="10" t="s">
        <v>58</v>
      </c>
      <c r="V90" s="10" t="s">
        <v>59</v>
      </c>
      <c r="W90" s="10" t="s">
        <v>59</v>
      </c>
      <c r="X90" s="10" t="s">
        <v>59</v>
      </c>
      <c r="Y90" s="10" t="s">
        <v>60</v>
      </c>
      <c r="Z90" s="10" t="s">
        <v>59</v>
      </c>
      <c r="AA90" s="10" t="s">
        <v>59</v>
      </c>
      <c r="AB90" s="10" t="s">
        <v>59</v>
      </c>
      <c r="AC90" s="10" t="s">
        <v>61</v>
      </c>
      <c r="AD90" s="10" t="s">
        <v>90</v>
      </c>
      <c r="AE90" s="10"/>
      <c r="AF90" s="10" t="s">
        <v>59</v>
      </c>
      <c r="AG90" s="10" t="s">
        <v>59</v>
      </c>
      <c r="AH90" s="10" t="s">
        <v>59</v>
      </c>
      <c r="AI90" s="10" t="s">
        <v>59</v>
      </c>
      <c r="AJ90" s="10" t="s">
        <v>59</v>
      </c>
      <c r="AK90" s="10" t="s">
        <v>59</v>
      </c>
      <c r="AL90" s="10" t="s">
        <v>59</v>
      </c>
      <c r="AM90" s="10" t="s">
        <v>59</v>
      </c>
      <c r="AN90" s="10" t="s">
        <v>59</v>
      </c>
      <c r="AO90" s="10" t="s">
        <v>59</v>
      </c>
      <c r="AP90" s="10" t="s">
        <v>59</v>
      </c>
      <c r="AQ90" s="10" t="s">
        <v>60</v>
      </c>
      <c r="AR90" s="10" t="s">
        <v>59</v>
      </c>
      <c r="AS90" s="10" t="s">
        <v>59</v>
      </c>
      <c r="AT90" s="10" t="s">
        <v>59</v>
      </c>
      <c r="AU90" s="10" t="s">
        <v>60</v>
      </c>
      <c r="AV90" s="10" t="s">
        <v>62</v>
      </c>
      <c r="AW90" s="10" t="s">
        <v>62</v>
      </c>
      <c r="AX90" s="10" t="s">
        <v>60</v>
      </c>
      <c r="AY90" s="1"/>
      <c r="AZ90" s="1"/>
      <c r="BA90" s="1"/>
      <c r="BB90" s="1"/>
      <c r="BC90" s="1"/>
      <c r="BD90" s="1"/>
    </row>
    <row r="91" spans="1:56" ht="16.5" customHeight="1">
      <c r="A91" s="10" t="s">
        <v>329</v>
      </c>
      <c r="B91" s="10" t="s">
        <v>373</v>
      </c>
      <c r="C91" s="27" t="s">
        <v>374</v>
      </c>
      <c r="D91" s="10" t="s">
        <v>53</v>
      </c>
      <c r="E91" s="10">
        <v>0</v>
      </c>
      <c r="F91" s="10">
        <v>0</v>
      </c>
      <c r="G91" s="10">
        <v>0</v>
      </c>
      <c r="H91" s="10">
        <v>0</v>
      </c>
      <c r="I91" s="10">
        <v>0</v>
      </c>
      <c r="J91" s="10">
        <v>1</v>
      </c>
      <c r="K91" s="10">
        <v>0</v>
      </c>
      <c r="L91" s="10">
        <v>1</v>
      </c>
      <c r="M91" s="10">
        <v>1</v>
      </c>
      <c r="N91" s="11">
        <f t="shared" si="0"/>
        <v>3</v>
      </c>
      <c r="O91" s="10" t="s">
        <v>54</v>
      </c>
      <c r="P91" s="12" t="s">
        <v>65</v>
      </c>
      <c r="Q91" s="10" t="s">
        <v>172</v>
      </c>
      <c r="R91" s="10">
        <v>2018</v>
      </c>
      <c r="S91" s="13" t="s">
        <v>375</v>
      </c>
      <c r="T91" s="10" t="s">
        <v>68</v>
      </c>
      <c r="U91" s="10" t="s">
        <v>58</v>
      </c>
      <c r="V91" s="10" t="s">
        <v>59</v>
      </c>
      <c r="W91" s="10" t="s">
        <v>59</v>
      </c>
      <c r="X91" s="10" t="s">
        <v>59</v>
      </c>
      <c r="Y91" s="10" t="s">
        <v>60</v>
      </c>
      <c r="Z91" s="10" t="s">
        <v>59</v>
      </c>
      <c r="AA91" s="10" t="s">
        <v>59</v>
      </c>
      <c r="AB91" s="10" t="s">
        <v>59</v>
      </c>
      <c r="AC91" s="10" t="s">
        <v>61</v>
      </c>
      <c r="AD91" s="10" t="s">
        <v>90</v>
      </c>
      <c r="AE91" s="10"/>
      <c r="AF91" s="10" t="s">
        <v>59</v>
      </c>
      <c r="AG91" s="10" t="s">
        <v>59</v>
      </c>
      <c r="AH91" s="10" t="s">
        <v>59</v>
      </c>
      <c r="AI91" s="10" t="s">
        <v>59</v>
      </c>
      <c r="AJ91" s="10" t="s">
        <v>59</v>
      </c>
      <c r="AK91" s="10" t="s">
        <v>59</v>
      </c>
      <c r="AL91" s="10" t="s">
        <v>59</v>
      </c>
      <c r="AM91" s="10" t="s">
        <v>59</v>
      </c>
      <c r="AN91" s="10" t="s">
        <v>59</v>
      </c>
      <c r="AO91" s="10" t="s">
        <v>59</v>
      </c>
      <c r="AP91" s="10" t="s">
        <v>59</v>
      </c>
      <c r="AQ91" s="10" t="s">
        <v>60</v>
      </c>
      <c r="AR91" s="10" t="s">
        <v>59</v>
      </c>
      <c r="AS91" s="10" t="s">
        <v>59</v>
      </c>
      <c r="AT91" s="10" t="s">
        <v>59</v>
      </c>
      <c r="AU91" s="10" t="s">
        <v>60</v>
      </c>
      <c r="AV91" s="10" t="s">
        <v>62</v>
      </c>
      <c r="AW91" s="10" t="s">
        <v>62</v>
      </c>
      <c r="AX91" s="10" t="s">
        <v>60</v>
      </c>
      <c r="AY91" s="1"/>
      <c r="AZ91" s="1"/>
      <c r="BA91" s="1"/>
      <c r="BB91" s="1"/>
      <c r="BC91" s="1"/>
      <c r="BD91" s="1"/>
    </row>
    <row r="92" spans="1:56" ht="16.5" customHeight="1">
      <c r="A92" s="10" t="s">
        <v>329</v>
      </c>
      <c r="B92" s="10" t="s">
        <v>376</v>
      </c>
      <c r="C92" s="27" t="s">
        <v>377</v>
      </c>
      <c r="D92" s="10" t="s">
        <v>53</v>
      </c>
      <c r="E92" s="10">
        <v>0</v>
      </c>
      <c r="F92" s="10">
        <v>0</v>
      </c>
      <c r="G92" s="10">
        <v>0</v>
      </c>
      <c r="H92" s="10">
        <v>0</v>
      </c>
      <c r="I92" s="10">
        <v>0</v>
      </c>
      <c r="J92" s="10">
        <v>1</v>
      </c>
      <c r="K92" s="10">
        <v>0</v>
      </c>
      <c r="L92" s="10">
        <v>1</v>
      </c>
      <c r="M92" s="10">
        <v>1</v>
      </c>
      <c r="N92" s="11">
        <f t="shared" si="0"/>
        <v>3</v>
      </c>
      <c r="O92" s="10" t="s">
        <v>54</v>
      </c>
      <c r="P92" s="12" t="s">
        <v>65</v>
      </c>
      <c r="Q92" s="10" t="s">
        <v>172</v>
      </c>
      <c r="R92" s="10">
        <v>2019</v>
      </c>
      <c r="S92" s="13" t="s">
        <v>378</v>
      </c>
      <c r="T92" s="10" t="s">
        <v>68</v>
      </c>
      <c r="U92" s="10" t="s">
        <v>58</v>
      </c>
      <c r="V92" s="10" t="s">
        <v>59</v>
      </c>
      <c r="W92" s="10" t="s">
        <v>59</v>
      </c>
      <c r="X92" s="10" t="s">
        <v>59</v>
      </c>
      <c r="Y92" s="10" t="s">
        <v>60</v>
      </c>
      <c r="Z92" s="10" t="s">
        <v>59</v>
      </c>
      <c r="AA92" s="10" t="s">
        <v>59</v>
      </c>
      <c r="AB92" s="10" t="s">
        <v>59</v>
      </c>
      <c r="AC92" s="10" t="s">
        <v>61</v>
      </c>
      <c r="AD92" s="10" t="s">
        <v>90</v>
      </c>
      <c r="AE92" s="10"/>
      <c r="AF92" s="10" t="s">
        <v>59</v>
      </c>
      <c r="AG92" s="10" t="s">
        <v>59</v>
      </c>
      <c r="AH92" s="10" t="s">
        <v>59</v>
      </c>
      <c r="AI92" s="10" t="s">
        <v>59</v>
      </c>
      <c r="AJ92" s="10" t="s">
        <v>59</v>
      </c>
      <c r="AK92" s="10" t="s">
        <v>59</v>
      </c>
      <c r="AL92" s="10" t="s">
        <v>59</v>
      </c>
      <c r="AM92" s="10" t="s">
        <v>59</v>
      </c>
      <c r="AN92" s="10" t="s">
        <v>59</v>
      </c>
      <c r="AO92" s="10" t="s">
        <v>59</v>
      </c>
      <c r="AP92" s="10" t="s">
        <v>59</v>
      </c>
      <c r="AQ92" s="10" t="s">
        <v>60</v>
      </c>
      <c r="AR92" s="10" t="s">
        <v>59</v>
      </c>
      <c r="AS92" s="10" t="s">
        <v>59</v>
      </c>
      <c r="AT92" s="10" t="s">
        <v>59</v>
      </c>
      <c r="AU92" s="10" t="s">
        <v>60</v>
      </c>
      <c r="AV92" s="10" t="s">
        <v>59</v>
      </c>
      <c r="AW92" s="10" t="s">
        <v>62</v>
      </c>
      <c r="AX92" s="10" t="s">
        <v>60</v>
      </c>
      <c r="AY92" s="1"/>
      <c r="AZ92" s="1"/>
      <c r="BA92" s="1"/>
      <c r="BB92" s="1"/>
      <c r="BC92" s="1"/>
      <c r="BD92" s="1"/>
    </row>
    <row r="93" spans="1:56" ht="16.5" customHeight="1">
      <c r="A93" s="10" t="s">
        <v>329</v>
      </c>
      <c r="B93" s="10" t="s">
        <v>379</v>
      </c>
      <c r="C93" s="27" t="s">
        <v>380</v>
      </c>
      <c r="D93" s="10" t="s">
        <v>53</v>
      </c>
      <c r="E93" s="10">
        <v>0</v>
      </c>
      <c r="F93" s="10">
        <v>0</v>
      </c>
      <c r="G93" s="10">
        <v>0</v>
      </c>
      <c r="H93" s="10">
        <v>0</v>
      </c>
      <c r="I93" s="10">
        <v>0</v>
      </c>
      <c r="J93" s="10">
        <v>1</v>
      </c>
      <c r="K93" s="10">
        <v>0</v>
      </c>
      <c r="L93" s="10">
        <v>1</v>
      </c>
      <c r="M93" s="10">
        <v>1</v>
      </c>
      <c r="N93" s="11">
        <f t="shared" si="0"/>
        <v>3</v>
      </c>
      <c r="O93" s="10" t="s">
        <v>54</v>
      </c>
      <c r="P93" s="12" t="s">
        <v>65</v>
      </c>
      <c r="Q93" s="10" t="s">
        <v>172</v>
      </c>
      <c r="R93" s="10">
        <v>2019</v>
      </c>
      <c r="S93" s="13" t="s">
        <v>381</v>
      </c>
      <c r="T93" s="10" t="s">
        <v>68</v>
      </c>
      <c r="U93" s="10" t="s">
        <v>58</v>
      </c>
      <c r="V93" s="10" t="s">
        <v>59</v>
      </c>
      <c r="W93" s="10" t="s">
        <v>59</v>
      </c>
      <c r="X93" s="10" t="s">
        <v>59</v>
      </c>
      <c r="Y93" s="10" t="s">
        <v>60</v>
      </c>
      <c r="Z93" s="10" t="s">
        <v>59</v>
      </c>
      <c r="AA93" s="10" t="s">
        <v>59</v>
      </c>
      <c r="AB93" s="10" t="s">
        <v>59</v>
      </c>
      <c r="AC93" s="10" t="s">
        <v>61</v>
      </c>
      <c r="AD93" s="10" t="s">
        <v>90</v>
      </c>
      <c r="AE93" s="10"/>
      <c r="AF93" s="10" t="s">
        <v>59</v>
      </c>
      <c r="AG93" s="10" t="s">
        <v>59</v>
      </c>
      <c r="AH93" s="10" t="s">
        <v>59</v>
      </c>
      <c r="AI93" s="10" t="s">
        <v>59</v>
      </c>
      <c r="AJ93" s="10" t="s">
        <v>59</v>
      </c>
      <c r="AK93" s="10" t="s">
        <v>59</v>
      </c>
      <c r="AL93" s="10" t="s">
        <v>59</v>
      </c>
      <c r="AM93" s="10" t="s">
        <v>59</v>
      </c>
      <c r="AN93" s="10" t="s">
        <v>59</v>
      </c>
      <c r="AO93" s="10" t="s">
        <v>59</v>
      </c>
      <c r="AP93" s="10" t="s">
        <v>59</v>
      </c>
      <c r="AQ93" s="10" t="s">
        <v>60</v>
      </c>
      <c r="AR93" s="10" t="s">
        <v>59</v>
      </c>
      <c r="AS93" s="10" t="s">
        <v>59</v>
      </c>
      <c r="AT93" s="10" t="s">
        <v>59</v>
      </c>
      <c r="AU93" s="10" t="s">
        <v>60</v>
      </c>
      <c r="AV93" s="10" t="s">
        <v>60</v>
      </c>
      <c r="AW93" s="10" t="s">
        <v>62</v>
      </c>
      <c r="AX93" s="10" t="s">
        <v>60</v>
      </c>
      <c r="AY93" s="1"/>
      <c r="AZ93" s="1"/>
      <c r="BA93" s="1"/>
      <c r="BB93" s="1"/>
      <c r="BC93" s="1"/>
      <c r="BD93" s="1"/>
    </row>
    <row r="94" spans="1:56" ht="16.5" customHeight="1">
      <c r="A94" s="10" t="s">
        <v>329</v>
      </c>
      <c r="B94" s="10" t="s">
        <v>382</v>
      </c>
      <c r="C94" s="27" t="s">
        <v>383</v>
      </c>
      <c r="D94" s="10" t="s">
        <v>53</v>
      </c>
      <c r="E94" s="10">
        <v>0</v>
      </c>
      <c r="F94" s="10">
        <v>0</v>
      </c>
      <c r="G94" s="10">
        <v>0</v>
      </c>
      <c r="H94" s="10">
        <v>0</v>
      </c>
      <c r="I94" s="10">
        <v>0</v>
      </c>
      <c r="J94" s="10">
        <v>1</v>
      </c>
      <c r="K94" s="10">
        <v>0</v>
      </c>
      <c r="L94" s="10">
        <v>1</v>
      </c>
      <c r="M94" s="10">
        <v>1</v>
      </c>
      <c r="N94" s="11">
        <f t="shared" si="0"/>
        <v>3</v>
      </c>
      <c r="O94" s="10" t="s">
        <v>54</v>
      </c>
      <c r="P94" s="12" t="s">
        <v>65</v>
      </c>
      <c r="Q94" s="10" t="s">
        <v>172</v>
      </c>
      <c r="R94" s="10">
        <v>2018</v>
      </c>
      <c r="S94" s="13" t="s">
        <v>384</v>
      </c>
      <c r="T94" s="10" t="s">
        <v>68</v>
      </c>
      <c r="U94" s="10" t="s">
        <v>58</v>
      </c>
      <c r="V94" s="10" t="s">
        <v>59</v>
      </c>
      <c r="W94" s="10" t="s">
        <v>59</v>
      </c>
      <c r="X94" s="10" t="s">
        <v>59</v>
      </c>
      <c r="Y94" s="10" t="s">
        <v>60</v>
      </c>
      <c r="Z94" s="10" t="s">
        <v>59</v>
      </c>
      <c r="AA94" s="10" t="s">
        <v>59</v>
      </c>
      <c r="AB94" s="10" t="s">
        <v>59</v>
      </c>
      <c r="AC94" s="10" t="s">
        <v>61</v>
      </c>
      <c r="AD94" s="10" t="s">
        <v>90</v>
      </c>
      <c r="AE94" s="10"/>
      <c r="AF94" s="10" t="s">
        <v>59</v>
      </c>
      <c r="AG94" s="10" t="s">
        <v>59</v>
      </c>
      <c r="AH94" s="10" t="s">
        <v>59</v>
      </c>
      <c r="AI94" s="10" t="s">
        <v>59</v>
      </c>
      <c r="AJ94" s="10" t="s">
        <v>59</v>
      </c>
      <c r="AK94" s="10" t="s">
        <v>59</v>
      </c>
      <c r="AL94" s="10" t="s">
        <v>59</v>
      </c>
      <c r="AM94" s="10" t="s">
        <v>59</v>
      </c>
      <c r="AN94" s="10" t="s">
        <v>59</v>
      </c>
      <c r="AO94" s="10" t="s">
        <v>59</v>
      </c>
      <c r="AP94" s="10" t="s">
        <v>59</v>
      </c>
      <c r="AQ94" s="10" t="s">
        <v>60</v>
      </c>
      <c r="AR94" s="10" t="s">
        <v>59</v>
      </c>
      <c r="AS94" s="10" t="s">
        <v>59</v>
      </c>
      <c r="AT94" s="10" t="s">
        <v>59</v>
      </c>
      <c r="AU94" s="10" t="s">
        <v>60</v>
      </c>
      <c r="AV94" s="10" t="s">
        <v>60</v>
      </c>
      <c r="AW94" s="10" t="s">
        <v>62</v>
      </c>
      <c r="AX94" s="10" t="s">
        <v>60</v>
      </c>
      <c r="AY94" s="1"/>
      <c r="AZ94" s="1"/>
      <c r="BA94" s="1"/>
      <c r="BB94" s="1"/>
      <c r="BC94" s="1"/>
      <c r="BD94" s="1"/>
    </row>
    <row r="95" spans="1:56" ht="16.5" customHeight="1">
      <c r="A95" s="10" t="s">
        <v>329</v>
      </c>
      <c r="B95" s="10" t="s">
        <v>385</v>
      </c>
      <c r="C95" s="27" t="s">
        <v>386</v>
      </c>
      <c r="D95" s="10" t="s">
        <v>53</v>
      </c>
      <c r="E95" s="10">
        <v>0</v>
      </c>
      <c r="F95" s="10">
        <v>0</v>
      </c>
      <c r="G95" s="10">
        <v>0</v>
      </c>
      <c r="H95" s="10">
        <v>0</v>
      </c>
      <c r="I95" s="10">
        <v>0</v>
      </c>
      <c r="J95" s="10">
        <v>1</v>
      </c>
      <c r="K95" s="10">
        <v>0</v>
      </c>
      <c r="L95" s="10">
        <v>1</v>
      </c>
      <c r="M95" s="10">
        <v>1</v>
      </c>
      <c r="N95" s="11">
        <f t="shared" si="0"/>
        <v>3</v>
      </c>
      <c r="O95" s="10" t="s">
        <v>54</v>
      </c>
      <c r="P95" s="12" t="s">
        <v>65</v>
      </c>
      <c r="Q95" s="10" t="s">
        <v>172</v>
      </c>
      <c r="R95" s="10">
        <v>2018</v>
      </c>
      <c r="S95" s="13" t="s">
        <v>387</v>
      </c>
      <c r="T95" s="10" t="s">
        <v>68</v>
      </c>
      <c r="U95" s="10" t="s">
        <v>58</v>
      </c>
      <c r="V95" s="10" t="s">
        <v>59</v>
      </c>
      <c r="W95" s="10" t="s">
        <v>59</v>
      </c>
      <c r="X95" s="10" t="s">
        <v>59</v>
      </c>
      <c r="Y95" s="10" t="s">
        <v>60</v>
      </c>
      <c r="Z95" s="10" t="s">
        <v>59</v>
      </c>
      <c r="AA95" s="10" t="s">
        <v>59</v>
      </c>
      <c r="AB95" s="10" t="s">
        <v>59</v>
      </c>
      <c r="AC95" s="10" t="s">
        <v>61</v>
      </c>
      <c r="AD95" s="10" t="s">
        <v>90</v>
      </c>
      <c r="AE95" s="10"/>
      <c r="AF95" s="10" t="s">
        <v>59</v>
      </c>
      <c r="AG95" s="10" t="s">
        <v>59</v>
      </c>
      <c r="AH95" s="10" t="s">
        <v>59</v>
      </c>
      <c r="AI95" s="10" t="s">
        <v>59</v>
      </c>
      <c r="AJ95" s="10" t="s">
        <v>59</v>
      </c>
      <c r="AK95" s="10" t="s">
        <v>59</v>
      </c>
      <c r="AL95" s="10" t="s">
        <v>59</v>
      </c>
      <c r="AM95" s="10" t="s">
        <v>59</v>
      </c>
      <c r="AN95" s="10" t="s">
        <v>59</v>
      </c>
      <c r="AO95" s="10" t="s">
        <v>59</v>
      </c>
      <c r="AP95" s="10" t="s">
        <v>59</v>
      </c>
      <c r="AQ95" s="10" t="s">
        <v>60</v>
      </c>
      <c r="AR95" s="10" t="s">
        <v>59</v>
      </c>
      <c r="AS95" s="10" t="s">
        <v>59</v>
      </c>
      <c r="AT95" s="10" t="s">
        <v>59</v>
      </c>
      <c r="AU95" s="10" t="s">
        <v>60</v>
      </c>
      <c r="AV95" s="10" t="s">
        <v>60</v>
      </c>
      <c r="AW95" s="10" t="s">
        <v>62</v>
      </c>
      <c r="AX95" s="10" t="s">
        <v>60</v>
      </c>
      <c r="AY95" s="1"/>
      <c r="AZ95" s="1"/>
      <c r="BA95" s="1"/>
      <c r="BB95" s="1"/>
      <c r="BC95" s="1"/>
      <c r="BD95" s="1"/>
    </row>
    <row r="96" spans="1:56" ht="16.5" customHeight="1">
      <c r="A96" s="10" t="s">
        <v>329</v>
      </c>
      <c r="B96" s="10" t="s">
        <v>388</v>
      </c>
      <c r="C96" s="27" t="s">
        <v>389</v>
      </c>
      <c r="D96" s="10" t="s">
        <v>53</v>
      </c>
      <c r="E96" s="10">
        <v>0</v>
      </c>
      <c r="F96" s="10">
        <v>0</v>
      </c>
      <c r="G96" s="10">
        <v>0</v>
      </c>
      <c r="H96" s="10">
        <v>0</v>
      </c>
      <c r="I96" s="10">
        <v>0</v>
      </c>
      <c r="J96" s="10">
        <v>1</v>
      </c>
      <c r="K96" s="10">
        <v>0</v>
      </c>
      <c r="L96" s="10">
        <v>1</v>
      </c>
      <c r="M96" s="10">
        <v>1</v>
      </c>
      <c r="N96" s="11">
        <f t="shared" si="0"/>
        <v>3</v>
      </c>
      <c r="O96" s="10" t="s">
        <v>54</v>
      </c>
      <c r="P96" s="12" t="s">
        <v>65</v>
      </c>
      <c r="Q96" s="10" t="s">
        <v>172</v>
      </c>
      <c r="R96" s="10">
        <v>2022</v>
      </c>
      <c r="S96" s="13" t="s">
        <v>390</v>
      </c>
      <c r="T96" s="10" t="s">
        <v>68</v>
      </c>
      <c r="U96" s="10" t="s">
        <v>58</v>
      </c>
      <c r="V96" s="10" t="s">
        <v>59</v>
      </c>
      <c r="W96" s="10" t="s">
        <v>59</v>
      </c>
      <c r="X96" s="10" t="s">
        <v>59</v>
      </c>
      <c r="Y96" s="10" t="s">
        <v>60</v>
      </c>
      <c r="Z96" s="10" t="s">
        <v>59</v>
      </c>
      <c r="AA96" s="10" t="s">
        <v>59</v>
      </c>
      <c r="AB96" s="10" t="s">
        <v>59</v>
      </c>
      <c r="AC96" s="10" t="s">
        <v>61</v>
      </c>
      <c r="AD96" s="10" t="s">
        <v>90</v>
      </c>
      <c r="AE96" s="10"/>
      <c r="AF96" s="10" t="s">
        <v>59</v>
      </c>
      <c r="AG96" s="10" t="s">
        <v>59</v>
      </c>
      <c r="AH96" s="10" t="s">
        <v>59</v>
      </c>
      <c r="AI96" s="10" t="s">
        <v>59</v>
      </c>
      <c r="AJ96" s="10" t="s">
        <v>59</v>
      </c>
      <c r="AK96" s="10" t="s">
        <v>59</v>
      </c>
      <c r="AL96" s="10" t="s">
        <v>59</v>
      </c>
      <c r="AM96" s="10" t="s">
        <v>59</v>
      </c>
      <c r="AN96" s="10" t="s">
        <v>59</v>
      </c>
      <c r="AO96" s="10" t="s">
        <v>59</v>
      </c>
      <c r="AP96" s="10" t="s">
        <v>59</v>
      </c>
      <c r="AQ96" s="10" t="s">
        <v>60</v>
      </c>
      <c r="AR96" s="10" t="s">
        <v>59</v>
      </c>
      <c r="AS96" s="10" t="s">
        <v>59</v>
      </c>
      <c r="AT96" s="10" t="s">
        <v>59</v>
      </c>
      <c r="AU96" s="10" t="s">
        <v>60</v>
      </c>
      <c r="AV96" s="10" t="s">
        <v>60</v>
      </c>
      <c r="AW96" s="10" t="s">
        <v>62</v>
      </c>
      <c r="AX96" s="10" t="s">
        <v>60</v>
      </c>
      <c r="AY96" s="1"/>
      <c r="AZ96" s="1"/>
      <c r="BA96" s="1"/>
      <c r="BB96" s="1"/>
      <c r="BC96" s="1"/>
      <c r="BD96" s="1"/>
    </row>
    <row r="97" spans="1:56" ht="16.5" customHeight="1">
      <c r="A97" s="10" t="s">
        <v>329</v>
      </c>
      <c r="B97" s="10" t="s">
        <v>391</v>
      </c>
      <c r="C97" s="27" t="s">
        <v>392</v>
      </c>
      <c r="D97" s="10" t="s">
        <v>53</v>
      </c>
      <c r="E97" s="10">
        <v>0</v>
      </c>
      <c r="F97" s="10">
        <v>0</v>
      </c>
      <c r="G97" s="10">
        <v>0</v>
      </c>
      <c r="H97" s="10">
        <v>0</v>
      </c>
      <c r="I97" s="10">
        <v>0</v>
      </c>
      <c r="J97" s="10">
        <v>1</v>
      </c>
      <c r="K97" s="10">
        <v>0</v>
      </c>
      <c r="L97" s="10">
        <v>0</v>
      </c>
      <c r="M97" s="10">
        <v>1</v>
      </c>
      <c r="N97" s="11">
        <f t="shared" si="0"/>
        <v>2</v>
      </c>
      <c r="O97" s="10" t="s">
        <v>101</v>
      </c>
      <c r="P97" s="12" t="s">
        <v>65</v>
      </c>
      <c r="Q97" s="10" t="s">
        <v>172</v>
      </c>
      <c r="R97" s="10">
        <v>2014</v>
      </c>
      <c r="S97" s="13" t="s">
        <v>393</v>
      </c>
      <c r="T97" s="10" t="s">
        <v>68</v>
      </c>
      <c r="U97" s="10" t="s">
        <v>58</v>
      </c>
      <c r="V97" s="10" t="s">
        <v>59</v>
      </c>
      <c r="W97" s="10" t="s">
        <v>59</v>
      </c>
      <c r="X97" s="10" t="s">
        <v>59</v>
      </c>
      <c r="Y97" s="10" t="s">
        <v>60</v>
      </c>
      <c r="Z97" s="10" t="s">
        <v>59</v>
      </c>
      <c r="AA97" s="10" t="s">
        <v>59</v>
      </c>
      <c r="AB97" s="10" t="s">
        <v>59</v>
      </c>
      <c r="AC97" s="10" t="s">
        <v>61</v>
      </c>
      <c r="AD97" s="10" t="s">
        <v>90</v>
      </c>
      <c r="AE97" s="10" t="s">
        <v>75</v>
      </c>
      <c r="AF97" s="10" t="s">
        <v>59</v>
      </c>
      <c r="AG97" s="10" t="s">
        <v>59</v>
      </c>
      <c r="AH97" s="10" t="s">
        <v>59</v>
      </c>
      <c r="AI97" s="10" t="s">
        <v>60</v>
      </c>
      <c r="AJ97" s="10" t="s">
        <v>59</v>
      </c>
      <c r="AK97" s="10" t="s">
        <v>59</v>
      </c>
      <c r="AL97" s="10" t="s">
        <v>59</v>
      </c>
      <c r="AM97" s="10" t="s">
        <v>59</v>
      </c>
      <c r="AN97" s="10" t="s">
        <v>60</v>
      </c>
      <c r="AO97" s="10" t="s">
        <v>60</v>
      </c>
      <c r="AP97" s="10" t="s">
        <v>59</v>
      </c>
      <c r="AQ97" s="10" t="s">
        <v>60</v>
      </c>
      <c r="AR97" s="10" t="s">
        <v>59</v>
      </c>
      <c r="AS97" s="10" t="s">
        <v>59</v>
      </c>
      <c r="AT97" s="10" t="s">
        <v>59</v>
      </c>
      <c r="AU97" s="10" t="s">
        <v>62</v>
      </c>
      <c r="AV97" s="10" t="s">
        <v>62</v>
      </c>
      <c r="AW97" s="10" t="s">
        <v>62</v>
      </c>
      <c r="AX97" s="10" t="s">
        <v>62</v>
      </c>
      <c r="AY97" s="1"/>
      <c r="AZ97" s="1"/>
      <c r="BA97" s="1"/>
      <c r="BB97" s="1"/>
      <c r="BC97" s="1"/>
      <c r="BD97" s="1"/>
    </row>
    <row r="98" spans="1:56" ht="16.5" customHeight="1">
      <c r="A98" s="10" t="s">
        <v>329</v>
      </c>
      <c r="B98" s="10" t="s">
        <v>394</v>
      </c>
      <c r="C98" s="27" t="s">
        <v>395</v>
      </c>
      <c r="D98" s="10" t="s">
        <v>53</v>
      </c>
      <c r="E98" s="10">
        <v>0</v>
      </c>
      <c r="F98" s="10">
        <v>0</v>
      </c>
      <c r="G98" s="10">
        <v>0</v>
      </c>
      <c r="H98" s="10">
        <v>0</v>
      </c>
      <c r="I98" s="10">
        <v>0</v>
      </c>
      <c r="J98" s="10">
        <v>1</v>
      </c>
      <c r="K98" s="10">
        <v>0</v>
      </c>
      <c r="L98" s="10">
        <v>0</v>
      </c>
      <c r="M98" s="10">
        <v>1</v>
      </c>
      <c r="N98" s="11">
        <f t="shared" si="0"/>
        <v>2</v>
      </c>
      <c r="O98" s="10" t="s">
        <v>54</v>
      </c>
      <c r="P98" s="12" t="s">
        <v>65</v>
      </c>
      <c r="Q98" s="10" t="s">
        <v>172</v>
      </c>
      <c r="R98" s="10">
        <v>2022</v>
      </c>
      <c r="S98" s="13" t="s">
        <v>342</v>
      </c>
      <c r="T98" s="10" t="s">
        <v>79</v>
      </c>
      <c r="U98" s="10" t="s">
        <v>58</v>
      </c>
      <c r="V98" s="10" t="s">
        <v>59</v>
      </c>
      <c r="W98" s="10" t="s">
        <v>59</v>
      </c>
      <c r="X98" s="10" t="s">
        <v>59</v>
      </c>
      <c r="Y98" s="10" t="s">
        <v>59</v>
      </c>
      <c r="Z98" s="10" t="s">
        <v>59</v>
      </c>
      <c r="AA98" s="10" t="s">
        <v>59</v>
      </c>
      <c r="AB98" s="10" t="s">
        <v>59</v>
      </c>
      <c r="AC98" s="10" t="s">
        <v>61</v>
      </c>
      <c r="AD98" s="10" t="s">
        <v>74</v>
      </c>
      <c r="AE98" s="10" t="s">
        <v>174</v>
      </c>
      <c r="AF98" s="10" t="s">
        <v>59</v>
      </c>
      <c r="AG98" s="10" t="s">
        <v>59</v>
      </c>
      <c r="AH98" s="10" t="s">
        <v>59</v>
      </c>
      <c r="AI98" s="10" t="s">
        <v>59</v>
      </c>
      <c r="AJ98" s="10" t="s">
        <v>59</v>
      </c>
      <c r="AK98" s="10" t="s">
        <v>60</v>
      </c>
      <c r="AL98" s="10" t="s">
        <v>59</v>
      </c>
      <c r="AM98" s="10" t="s">
        <v>59</v>
      </c>
      <c r="AN98" s="10" t="s">
        <v>60</v>
      </c>
      <c r="AO98" s="10" t="s">
        <v>60</v>
      </c>
      <c r="AP98" s="10" t="s">
        <v>59</v>
      </c>
      <c r="AQ98" s="10" t="s">
        <v>59</v>
      </c>
      <c r="AR98" s="10" t="s">
        <v>59</v>
      </c>
      <c r="AS98" s="10" t="s">
        <v>59</v>
      </c>
      <c r="AT98" s="10" t="s">
        <v>59</v>
      </c>
      <c r="AU98" s="10" t="s">
        <v>60</v>
      </c>
      <c r="AV98" s="10" t="s">
        <v>62</v>
      </c>
      <c r="AW98" s="10" t="s">
        <v>62</v>
      </c>
      <c r="AX98" s="10" t="s">
        <v>59</v>
      </c>
      <c r="AY98" s="1"/>
      <c r="AZ98" s="1"/>
      <c r="BA98" s="1"/>
      <c r="BB98" s="1"/>
      <c r="BC98" s="1"/>
      <c r="BD98" s="1"/>
    </row>
    <row r="99" spans="1:56" ht="16.5" customHeight="1">
      <c r="A99" s="10" t="s">
        <v>329</v>
      </c>
      <c r="B99" s="10" t="s">
        <v>396</v>
      </c>
      <c r="C99" s="27" t="s">
        <v>397</v>
      </c>
      <c r="D99" s="10" t="s">
        <v>53</v>
      </c>
      <c r="E99" s="10">
        <v>0</v>
      </c>
      <c r="F99" s="10">
        <v>0</v>
      </c>
      <c r="G99" s="10">
        <v>0</v>
      </c>
      <c r="H99" s="10">
        <v>0</v>
      </c>
      <c r="I99" s="10">
        <v>0</v>
      </c>
      <c r="J99" s="10">
        <v>1</v>
      </c>
      <c r="K99" s="10">
        <v>0</v>
      </c>
      <c r="L99" s="10">
        <v>0</v>
      </c>
      <c r="M99" s="10">
        <v>1</v>
      </c>
      <c r="N99" s="11">
        <f t="shared" si="0"/>
        <v>2</v>
      </c>
      <c r="O99" s="10" t="s">
        <v>54</v>
      </c>
      <c r="P99" s="12">
        <v>5</v>
      </c>
      <c r="Q99" s="10" t="s">
        <v>172</v>
      </c>
      <c r="R99" s="10">
        <v>2022</v>
      </c>
      <c r="S99" s="13" t="s">
        <v>398</v>
      </c>
      <c r="T99" s="10" t="s">
        <v>399</v>
      </c>
      <c r="U99" s="10" t="s">
        <v>58</v>
      </c>
      <c r="V99" s="10" t="s">
        <v>59</v>
      </c>
      <c r="W99" s="10" t="s">
        <v>59</v>
      </c>
      <c r="X99" s="10" t="s">
        <v>59</v>
      </c>
      <c r="Y99" s="10" t="s">
        <v>60</v>
      </c>
      <c r="Z99" s="10" t="s">
        <v>59</v>
      </c>
      <c r="AA99" s="10" t="s">
        <v>60</v>
      </c>
      <c r="AB99" s="10" t="s">
        <v>59</v>
      </c>
      <c r="AC99" s="10" t="s">
        <v>61</v>
      </c>
      <c r="AD99" s="10" t="s">
        <v>75</v>
      </c>
      <c r="AE99" s="10" t="s">
        <v>90</v>
      </c>
      <c r="AF99" s="10" t="s">
        <v>59</v>
      </c>
      <c r="AG99" s="10" t="s">
        <v>59</v>
      </c>
      <c r="AH99" s="10" t="s">
        <v>59</v>
      </c>
      <c r="AI99" s="10" t="s">
        <v>59</v>
      </c>
      <c r="AJ99" s="10" t="s">
        <v>59</v>
      </c>
      <c r="AK99" s="10" t="s">
        <v>60</v>
      </c>
      <c r="AL99" s="10" t="s">
        <v>59</v>
      </c>
      <c r="AM99" s="10" t="s">
        <v>59</v>
      </c>
      <c r="AN99" s="10" t="s">
        <v>60</v>
      </c>
      <c r="AO99" s="10" t="s">
        <v>60</v>
      </c>
      <c r="AP99" s="10" t="s">
        <v>59</v>
      </c>
      <c r="AQ99" s="10" t="s">
        <v>59</v>
      </c>
      <c r="AR99" s="10" t="s">
        <v>59</v>
      </c>
      <c r="AS99" s="10" t="s">
        <v>59</v>
      </c>
      <c r="AT99" s="10" t="s">
        <v>59</v>
      </c>
      <c r="AU99" s="10" t="s">
        <v>59</v>
      </c>
      <c r="AV99" s="10" t="s">
        <v>62</v>
      </c>
      <c r="AW99" s="10" t="s">
        <v>62</v>
      </c>
      <c r="AX99" s="10" t="s">
        <v>62</v>
      </c>
      <c r="AY99" s="1"/>
      <c r="AZ99" s="1"/>
      <c r="BA99" s="1"/>
      <c r="BB99" s="1"/>
      <c r="BC99" s="1"/>
      <c r="BD99" s="1"/>
    </row>
    <row r="100" spans="1:56" ht="16.5" customHeight="1">
      <c r="A100" s="10" t="s">
        <v>329</v>
      </c>
      <c r="B100" s="10" t="s">
        <v>400</v>
      </c>
      <c r="C100" s="27" t="s">
        <v>401</v>
      </c>
      <c r="D100" s="10" t="s">
        <v>172</v>
      </c>
      <c r="E100" s="10">
        <v>0</v>
      </c>
      <c r="F100" s="10">
        <v>1</v>
      </c>
      <c r="G100" s="10">
        <v>0</v>
      </c>
      <c r="H100" s="10">
        <v>0</v>
      </c>
      <c r="I100" s="10">
        <v>0</v>
      </c>
      <c r="J100" s="10">
        <v>1</v>
      </c>
      <c r="K100" s="10">
        <v>1</v>
      </c>
      <c r="L100" s="10">
        <v>0</v>
      </c>
      <c r="M100" s="10">
        <v>1</v>
      </c>
      <c r="N100" s="11">
        <f t="shared" si="0"/>
        <v>4</v>
      </c>
      <c r="O100" s="10" t="s">
        <v>54</v>
      </c>
      <c r="P100" s="12" t="s">
        <v>65</v>
      </c>
      <c r="Q100" s="10" t="s">
        <v>172</v>
      </c>
      <c r="R100" s="10">
        <v>2015</v>
      </c>
      <c r="S100" s="13" t="s">
        <v>402</v>
      </c>
      <c r="T100" s="10" t="s">
        <v>162</v>
      </c>
      <c r="U100" s="10" t="s">
        <v>108</v>
      </c>
      <c r="V100" s="10" t="s">
        <v>59</v>
      </c>
      <c r="W100" s="10" t="s">
        <v>59</v>
      </c>
      <c r="X100" s="10" t="s">
        <v>59</v>
      </c>
      <c r="Y100" s="10" t="s">
        <v>59</v>
      </c>
      <c r="Z100" s="10" t="s">
        <v>59</v>
      </c>
      <c r="AA100" s="10" t="s">
        <v>60</v>
      </c>
      <c r="AB100" s="10" t="s">
        <v>59</v>
      </c>
      <c r="AC100" s="10" t="s">
        <v>61</v>
      </c>
      <c r="AD100" s="10" t="s">
        <v>74</v>
      </c>
      <c r="AE100" s="10" t="s">
        <v>75</v>
      </c>
      <c r="AF100" s="10" t="s">
        <v>59</v>
      </c>
      <c r="AG100" s="10" t="s">
        <v>59</v>
      </c>
      <c r="AH100" s="10" t="s">
        <v>59</v>
      </c>
      <c r="AI100" s="10" t="s">
        <v>59</v>
      </c>
      <c r="AJ100" s="10" t="s">
        <v>59</v>
      </c>
      <c r="AK100" s="10" t="s">
        <v>59</v>
      </c>
      <c r="AL100" s="10" t="s">
        <v>59</v>
      </c>
      <c r="AM100" s="10" t="s">
        <v>59</v>
      </c>
      <c r="AN100" s="10" t="s">
        <v>60</v>
      </c>
      <c r="AO100" s="10" t="s">
        <v>60</v>
      </c>
      <c r="AP100" s="10" t="s">
        <v>59</v>
      </c>
      <c r="AQ100" s="10" t="s">
        <v>59</v>
      </c>
      <c r="AR100" s="10" t="s">
        <v>59</v>
      </c>
      <c r="AS100" s="10" t="s">
        <v>60</v>
      </c>
      <c r="AT100" s="10" t="s">
        <v>59</v>
      </c>
      <c r="AU100" s="10" t="s">
        <v>62</v>
      </c>
      <c r="AV100" s="10" t="s">
        <v>62</v>
      </c>
      <c r="AW100" s="10" t="s">
        <v>62</v>
      </c>
      <c r="AX100" s="10" t="s">
        <v>62</v>
      </c>
      <c r="AY100" s="1"/>
      <c r="AZ100" s="1"/>
      <c r="BA100" s="1"/>
      <c r="BB100" s="1"/>
      <c r="BC100" s="1"/>
      <c r="BD100" s="1"/>
    </row>
    <row r="101" spans="1:56" ht="16.5" customHeight="1">
      <c r="A101" s="10" t="s">
        <v>329</v>
      </c>
      <c r="B101" s="10" t="s">
        <v>403</v>
      </c>
      <c r="C101" s="27" t="s">
        <v>404</v>
      </c>
      <c r="D101" s="10" t="s">
        <v>172</v>
      </c>
      <c r="E101" s="10">
        <v>0</v>
      </c>
      <c r="F101" s="10">
        <v>1</v>
      </c>
      <c r="G101" s="10">
        <v>1</v>
      </c>
      <c r="H101" s="10">
        <v>1</v>
      </c>
      <c r="I101" s="10">
        <v>1</v>
      </c>
      <c r="J101" s="10">
        <v>1</v>
      </c>
      <c r="K101" s="10">
        <v>1</v>
      </c>
      <c r="L101" s="10">
        <v>0</v>
      </c>
      <c r="M101" s="10">
        <v>1</v>
      </c>
      <c r="N101" s="11">
        <f t="shared" si="0"/>
        <v>7</v>
      </c>
      <c r="O101" s="10" t="s">
        <v>54</v>
      </c>
      <c r="P101" s="12" t="s">
        <v>65</v>
      </c>
      <c r="Q101" s="10" t="s">
        <v>172</v>
      </c>
      <c r="R101" s="12" t="s">
        <v>65</v>
      </c>
      <c r="S101" s="13" t="s">
        <v>405</v>
      </c>
      <c r="T101" s="10" t="s">
        <v>79</v>
      </c>
      <c r="U101" s="10" t="s">
        <v>108</v>
      </c>
      <c r="V101" s="10" t="s">
        <v>59</v>
      </c>
      <c r="W101" s="10" t="s">
        <v>59</v>
      </c>
      <c r="X101" s="10" t="s">
        <v>59</v>
      </c>
      <c r="Y101" s="10" t="s">
        <v>59</v>
      </c>
      <c r="Z101" s="10" t="s">
        <v>59</v>
      </c>
      <c r="AA101" s="10" t="s">
        <v>59</v>
      </c>
      <c r="AB101" s="10" t="s">
        <v>59</v>
      </c>
      <c r="AC101" s="10" t="s">
        <v>74</v>
      </c>
      <c r="AD101" s="10" t="s">
        <v>75</v>
      </c>
      <c r="AE101" s="10"/>
      <c r="AF101" s="10" t="s">
        <v>59</v>
      </c>
      <c r="AG101" s="10" t="s">
        <v>59</v>
      </c>
      <c r="AH101" s="10" t="s">
        <v>59</v>
      </c>
      <c r="AI101" s="10" t="s">
        <v>59</v>
      </c>
      <c r="AJ101" s="10" t="s">
        <v>59</v>
      </c>
      <c r="AK101" s="10" t="s">
        <v>59</v>
      </c>
      <c r="AL101" s="10" t="s">
        <v>60</v>
      </c>
      <c r="AM101" s="10" t="s">
        <v>59</v>
      </c>
      <c r="AN101" s="10" t="s">
        <v>59</v>
      </c>
      <c r="AO101" s="10" t="s">
        <v>59</v>
      </c>
      <c r="AP101" s="10" t="s">
        <v>59</v>
      </c>
      <c r="AQ101" s="10" t="s">
        <v>59</v>
      </c>
      <c r="AR101" s="10" t="s">
        <v>60</v>
      </c>
      <c r="AS101" s="10" t="s">
        <v>60</v>
      </c>
      <c r="AT101" s="10" t="s">
        <v>59</v>
      </c>
      <c r="AU101" s="10" t="s">
        <v>62</v>
      </c>
      <c r="AV101" s="10" t="s">
        <v>62</v>
      </c>
      <c r="AW101" s="10" t="s">
        <v>62</v>
      </c>
      <c r="AX101" s="10" t="s">
        <v>62</v>
      </c>
      <c r="AY101" s="1"/>
      <c r="AZ101" s="1"/>
      <c r="BA101" s="1"/>
      <c r="BB101" s="1"/>
      <c r="BC101" s="1"/>
      <c r="BD101" s="1"/>
    </row>
    <row r="102" spans="1:56" ht="16.5" customHeight="1">
      <c r="A102" s="10" t="s">
        <v>329</v>
      </c>
      <c r="B102" s="10" t="s">
        <v>406</v>
      </c>
      <c r="C102" s="27" t="s">
        <v>407</v>
      </c>
      <c r="D102" s="10" t="s">
        <v>53</v>
      </c>
      <c r="E102" s="10">
        <v>0</v>
      </c>
      <c r="F102" s="10">
        <v>0</v>
      </c>
      <c r="G102" s="10">
        <v>1</v>
      </c>
      <c r="H102" s="10">
        <v>0</v>
      </c>
      <c r="I102" s="10">
        <v>0</v>
      </c>
      <c r="J102" s="10">
        <v>1</v>
      </c>
      <c r="K102" s="10">
        <v>0</v>
      </c>
      <c r="L102" s="10">
        <v>0</v>
      </c>
      <c r="M102" s="10">
        <v>0</v>
      </c>
      <c r="N102" s="11">
        <f t="shared" si="0"/>
        <v>2</v>
      </c>
      <c r="O102" s="10" t="s">
        <v>54</v>
      </c>
      <c r="P102" s="12">
        <v>5</v>
      </c>
      <c r="Q102" s="10" t="s">
        <v>172</v>
      </c>
      <c r="R102" s="12" t="s">
        <v>65</v>
      </c>
      <c r="S102" s="13" t="s">
        <v>65</v>
      </c>
      <c r="T102" s="10" t="s">
        <v>68</v>
      </c>
      <c r="U102" s="10" t="s">
        <v>108</v>
      </c>
      <c r="V102" s="10" t="s">
        <v>59</v>
      </c>
      <c r="W102" s="10" t="s">
        <v>59</v>
      </c>
      <c r="X102" s="10" t="s">
        <v>60</v>
      </c>
      <c r="Y102" s="10" t="s">
        <v>59</v>
      </c>
      <c r="Z102" s="10" t="s">
        <v>59</v>
      </c>
      <c r="AA102" s="10" t="s">
        <v>59</v>
      </c>
      <c r="AB102" s="10" t="s">
        <v>59</v>
      </c>
      <c r="AC102" s="10" t="s">
        <v>74</v>
      </c>
      <c r="AD102" s="10" t="s">
        <v>75</v>
      </c>
      <c r="AE102" s="10"/>
      <c r="AF102" s="10" t="s">
        <v>59</v>
      </c>
      <c r="AG102" s="10" t="s">
        <v>59</v>
      </c>
      <c r="AH102" s="10" t="s">
        <v>59</v>
      </c>
      <c r="AI102" s="10" t="s">
        <v>59</v>
      </c>
      <c r="AJ102" s="10" t="s">
        <v>59</v>
      </c>
      <c r="AK102" s="10" t="s">
        <v>59</v>
      </c>
      <c r="AL102" s="10" t="s">
        <v>59</v>
      </c>
      <c r="AM102" s="10" t="s">
        <v>59</v>
      </c>
      <c r="AN102" s="10" t="s">
        <v>59</v>
      </c>
      <c r="AO102" s="10" t="s">
        <v>59</v>
      </c>
      <c r="AP102" s="10" t="s">
        <v>59</v>
      </c>
      <c r="AQ102" s="10" t="s">
        <v>59</v>
      </c>
      <c r="AR102" s="10" t="s">
        <v>59</v>
      </c>
      <c r="AS102" s="10" t="s">
        <v>60</v>
      </c>
      <c r="AT102" s="10" t="s">
        <v>59</v>
      </c>
      <c r="AU102" s="10" t="s">
        <v>62</v>
      </c>
      <c r="AV102" s="10" t="s">
        <v>62</v>
      </c>
      <c r="AW102" s="10" t="s">
        <v>62</v>
      </c>
      <c r="AX102" s="10" t="s">
        <v>62</v>
      </c>
      <c r="AY102" s="1"/>
      <c r="AZ102" s="1"/>
      <c r="BA102" s="1"/>
      <c r="BB102" s="1"/>
      <c r="BC102" s="1"/>
      <c r="BD102" s="1"/>
    </row>
    <row r="103" spans="1:56" ht="16.5" customHeight="1">
      <c r="A103" s="10" t="s">
        <v>329</v>
      </c>
      <c r="B103" s="10" t="s">
        <v>408</v>
      </c>
      <c r="C103" s="27" t="s">
        <v>409</v>
      </c>
      <c r="D103" s="10" t="s">
        <v>53</v>
      </c>
      <c r="E103" s="10">
        <v>0</v>
      </c>
      <c r="F103" s="10">
        <v>0</v>
      </c>
      <c r="G103" s="10">
        <v>0</v>
      </c>
      <c r="H103" s="10">
        <v>0</v>
      </c>
      <c r="I103" s="10">
        <v>0</v>
      </c>
      <c r="J103" s="10">
        <v>1</v>
      </c>
      <c r="K103" s="10">
        <v>0</v>
      </c>
      <c r="L103" s="10">
        <v>0</v>
      </c>
      <c r="M103" s="10">
        <v>1</v>
      </c>
      <c r="N103" s="11">
        <f t="shared" si="0"/>
        <v>2</v>
      </c>
      <c r="O103" s="10" t="s">
        <v>54</v>
      </c>
      <c r="P103" s="12" t="s">
        <v>65</v>
      </c>
      <c r="Q103" s="10" t="s">
        <v>172</v>
      </c>
      <c r="R103" s="10">
        <v>2018</v>
      </c>
      <c r="S103" s="13" t="s">
        <v>410</v>
      </c>
      <c r="T103" s="10" t="s">
        <v>68</v>
      </c>
      <c r="U103" s="10" t="s">
        <v>69</v>
      </c>
      <c r="V103" s="10" t="s">
        <v>60</v>
      </c>
      <c r="W103" s="10" t="s">
        <v>59</v>
      </c>
      <c r="X103" s="10" t="s">
        <v>60</v>
      </c>
      <c r="Y103" s="10" t="s">
        <v>60</v>
      </c>
      <c r="Z103" s="10" t="s">
        <v>59</v>
      </c>
      <c r="AA103" s="10" t="s">
        <v>60</v>
      </c>
      <c r="AB103" s="10" t="s">
        <v>59</v>
      </c>
      <c r="AC103" s="10" t="s">
        <v>74</v>
      </c>
      <c r="AD103" s="10" t="s">
        <v>61</v>
      </c>
      <c r="AE103" s="10"/>
      <c r="AF103" s="10" t="s">
        <v>59</v>
      </c>
      <c r="AG103" s="10" t="s">
        <v>59</v>
      </c>
      <c r="AH103" s="10" t="s">
        <v>59</v>
      </c>
      <c r="AI103" s="10" t="s">
        <v>59</v>
      </c>
      <c r="AJ103" s="10" t="s">
        <v>59</v>
      </c>
      <c r="AK103" s="10" t="s">
        <v>59</v>
      </c>
      <c r="AL103" s="10" t="s">
        <v>60</v>
      </c>
      <c r="AM103" s="10" t="s">
        <v>59</v>
      </c>
      <c r="AN103" s="10" t="s">
        <v>59</v>
      </c>
      <c r="AO103" s="10" t="s">
        <v>59</v>
      </c>
      <c r="AP103" s="10" t="s">
        <v>59</v>
      </c>
      <c r="AQ103" s="10" t="s">
        <v>59</v>
      </c>
      <c r="AR103" s="10" t="s">
        <v>59</v>
      </c>
      <c r="AS103" s="10" t="s">
        <v>60</v>
      </c>
      <c r="AT103" s="10" t="s">
        <v>59</v>
      </c>
      <c r="AU103" s="10" t="s">
        <v>59</v>
      </c>
      <c r="AV103" s="10" t="s">
        <v>62</v>
      </c>
      <c r="AW103" s="10" t="s">
        <v>62</v>
      </c>
      <c r="AX103" s="10" t="s">
        <v>62</v>
      </c>
      <c r="AY103" s="1"/>
      <c r="AZ103" s="1"/>
      <c r="BA103" s="1"/>
      <c r="BB103" s="1"/>
      <c r="BC103" s="1"/>
      <c r="BD103" s="1"/>
    </row>
    <row r="104" spans="1:56" ht="16.5" customHeight="1">
      <c r="A104" s="10" t="s">
        <v>329</v>
      </c>
      <c r="B104" s="10" t="s">
        <v>411</v>
      </c>
      <c r="C104" s="27" t="s">
        <v>412</v>
      </c>
      <c r="D104" s="10" t="s">
        <v>53</v>
      </c>
      <c r="E104" s="10">
        <v>0</v>
      </c>
      <c r="F104" s="10">
        <v>1</v>
      </c>
      <c r="G104" s="10">
        <v>0</v>
      </c>
      <c r="H104" s="10">
        <v>0</v>
      </c>
      <c r="I104" s="10">
        <v>0</v>
      </c>
      <c r="J104" s="10">
        <v>1</v>
      </c>
      <c r="K104" s="10">
        <v>0</v>
      </c>
      <c r="L104" s="10">
        <v>0</v>
      </c>
      <c r="M104" s="10">
        <v>1</v>
      </c>
      <c r="N104" s="11">
        <f t="shared" si="0"/>
        <v>3</v>
      </c>
      <c r="O104" s="10" t="s">
        <v>54</v>
      </c>
      <c r="P104" s="12" t="s">
        <v>65</v>
      </c>
      <c r="Q104" s="10" t="s">
        <v>172</v>
      </c>
      <c r="R104" s="10">
        <v>2017</v>
      </c>
      <c r="S104" s="13" t="s">
        <v>413</v>
      </c>
      <c r="T104" s="10" t="s">
        <v>103</v>
      </c>
      <c r="U104" s="10" t="s">
        <v>108</v>
      </c>
      <c r="V104" s="10" t="s">
        <v>59</v>
      </c>
      <c r="W104" s="10" t="s">
        <v>59</v>
      </c>
      <c r="X104" s="10" t="s">
        <v>59</v>
      </c>
      <c r="Y104" s="10" t="s">
        <v>60</v>
      </c>
      <c r="Z104" s="10" t="s">
        <v>59</v>
      </c>
      <c r="AA104" s="10" t="s">
        <v>59</v>
      </c>
      <c r="AB104" s="10" t="s">
        <v>59</v>
      </c>
      <c r="AC104" s="10" t="s">
        <v>174</v>
      </c>
      <c r="AD104" s="10" t="s">
        <v>414</v>
      </c>
      <c r="AE104" s="10" t="s">
        <v>90</v>
      </c>
      <c r="AF104" s="10" t="s">
        <v>59</v>
      </c>
      <c r="AG104" s="10" t="s">
        <v>59</v>
      </c>
      <c r="AH104" s="10" t="s">
        <v>59</v>
      </c>
      <c r="AI104" s="10" t="s">
        <v>59</v>
      </c>
      <c r="AJ104" s="10" t="s">
        <v>59</v>
      </c>
      <c r="AK104" s="10" t="s">
        <v>59</v>
      </c>
      <c r="AL104" s="10" t="s">
        <v>60</v>
      </c>
      <c r="AM104" s="10" t="s">
        <v>59</v>
      </c>
      <c r="AN104" s="10" t="s">
        <v>59</v>
      </c>
      <c r="AO104" s="10" t="s">
        <v>59</v>
      </c>
      <c r="AP104" s="10" t="s">
        <v>59</v>
      </c>
      <c r="AQ104" s="10" t="s">
        <v>59</v>
      </c>
      <c r="AR104" s="10" t="s">
        <v>59</v>
      </c>
      <c r="AS104" s="10" t="s">
        <v>60</v>
      </c>
      <c r="AT104" s="10" t="s">
        <v>60</v>
      </c>
      <c r="AU104" s="10" t="s">
        <v>62</v>
      </c>
      <c r="AV104" s="10" t="s">
        <v>62</v>
      </c>
      <c r="AW104" s="10" t="s">
        <v>62</v>
      </c>
      <c r="AX104" s="10" t="s">
        <v>62</v>
      </c>
      <c r="AY104" s="1"/>
      <c r="AZ104" s="1"/>
      <c r="BA104" s="1"/>
      <c r="BB104" s="1"/>
      <c r="BC104" s="1"/>
      <c r="BD104" s="1"/>
    </row>
    <row r="105" spans="1:56" ht="16.5" customHeight="1">
      <c r="A105" s="10" t="s">
        <v>329</v>
      </c>
      <c r="B105" s="10" t="s">
        <v>415</v>
      </c>
      <c r="C105" s="27" t="s">
        <v>416</v>
      </c>
      <c r="D105" s="10" t="s">
        <v>53</v>
      </c>
      <c r="E105" s="10">
        <v>0</v>
      </c>
      <c r="F105" s="10">
        <v>0</v>
      </c>
      <c r="G105" s="10">
        <v>0</v>
      </c>
      <c r="H105" s="10">
        <v>0</v>
      </c>
      <c r="I105" s="10">
        <v>0</v>
      </c>
      <c r="J105" s="10">
        <v>1</v>
      </c>
      <c r="K105" s="10">
        <v>0</v>
      </c>
      <c r="L105" s="10">
        <v>0</v>
      </c>
      <c r="M105" s="10">
        <v>1</v>
      </c>
      <c r="N105" s="11">
        <f t="shared" si="0"/>
        <v>2</v>
      </c>
      <c r="O105" s="10" t="s">
        <v>54</v>
      </c>
      <c r="P105" s="12" t="s">
        <v>65</v>
      </c>
      <c r="Q105" s="10" t="s">
        <v>172</v>
      </c>
      <c r="R105" s="10">
        <v>2015</v>
      </c>
      <c r="S105" s="13" t="s">
        <v>417</v>
      </c>
      <c r="T105" s="10" t="s">
        <v>79</v>
      </c>
      <c r="U105" s="10" t="s">
        <v>58</v>
      </c>
      <c r="V105" s="10" t="s">
        <v>59</v>
      </c>
      <c r="W105" s="10" t="s">
        <v>59</v>
      </c>
      <c r="X105" s="10" t="s">
        <v>59</v>
      </c>
      <c r="Y105" s="10" t="s">
        <v>59</v>
      </c>
      <c r="Z105" s="10" t="s">
        <v>59</v>
      </c>
      <c r="AA105" s="10" t="s">
        <v>59</v>
      </c>
      <c r="AB105" s="10" t="s">
        <v>59</v>
      </c>
      <c r="AC105" s="10" t="s">
        <v>174</v>
      </c>
      <c r="AD105" s="10" t="s">
        <v>74</v>
      </c>
      <c r="AE105" s="10" t="s">
        <v>61</v>
      </c>
      <c r="AF105" s="10" t="s">
        <v>59</v>
      </c>
      <c r="AG105" s="10" t="s">
        <v>59</v>
      </c>
      <c r="AH105" s="10" t="s">
        <v>59</v>
      </c>
      <c r="AI105" s="10" t="s">
        <v>59</v>
      </c>
      <c r="AJ105" s="10" t="s">
        <v>59</v>
      </c>
      <c r="AK105" s="10" t="s">
        <v>59</v>
      </c>
      <c r="AL105" s="10" t="s">
        <v>59</v>
      </c>
      <c r="AM105" s="10" t="s">
        <v>60</v>
      </c>
      <c r="AN105" s="10" t="s">
        <v>59</v>
      </c>
      <c r="AO105" s="10" t="s">
        <v>59</v>
      </c>
      <c r="AP105" s="10" t="s">
        <v>59</v>
      </c>
      <c r="AQ105" s="10" t="s">
        <v>59</v>
      </c>
      <c r="AR105" s="10" t="s">
        <v>60</v>
      </c>
      <c r="AS105" s="10" t="s">
        <v>60</v>
      </c>
      <c r="AT105" s="10" t="s">
        <v>59</v>
      </c>
      <c r="AU105" s="10" t="s">
        <v>62</v>
      </c>
      <c r="AV105" s="10" t="s">
        <v>62</v>
      </c>
      <c r="AW105" s="10" t="s">
        <v>62</v>
      </c>
      <c r="AX105" s="10" t="s">
        <v>62</v>
      </c>
      <c r="AY105" s="1"/>
      <c r="AZ105" s="1"/>
      <c r="BA105" s="1"/>
      <c r="BB105" s="1"/>
      <c r="BC105" s="1"/>
      <c r="BD105" s="1"/>
    </row>
    <row r="106" spans="1:56" ht="16.5" customHeight="1">
      <c r="A106" s="10" t="s">
        <v>329</v>
      </c>
      <c r="B106" s="10" t="s">
        <v>418</v>
      </c>
      <c r="C106" s="27" t="s">
        <v>419</v>
      </c>
      <c r="D106" s="10" t="s">
        <v>53</v>
      </c>
      <c r="E106" s="10">
        <v>1</v>
      </c>
      <c r="F106" s="10">
        <v>0</v>
      </c>
      <c r="G106" s="10">
        <v>1</v>
      </c>
      <c r="H106" s="10">
        <v>0</v>
      </c>
      <c r="I106" s="10">
        <v>0</v>
      </c>
      <c r="J106" s="10">
        <v>1</v>
      </c>
      <c r="K106" s="10">
        <v>0</v>
      </c>
      <c r="L106" s="10">
        <v>0</v>
      </c>
      <c r="M106" s="10">
        <v>1</v>
      </c>
      <c r="N106" s="11">
        <f t="shared" si="0"/>
        <v>4</v>
      </c>
      <c r="O106" s="10" t="s">
        <v>117</v>
      </c>
      <c r="P106" s="12">
        <v>5</v>
      </c>
      <c r="Q106" s="10" t="s">
        <v>172</v>
      </c>
      <c r="R106" s="10">
        <v>2015</v>
      </c>
      <c r="S106" s="13" t="s">
        <v>420</v>
      </c>
      <c r="T106" s="10" t="s">
        <v>79</v>
      </c>
      <c r="U106" s="10" t="s">
        <v>69</v>
      </c>
      <c r="V106" s="10" t="s">
        <v>59</v>
      </c>
      <c r="W106" s="10" t="s">
        <v>59</v>
      </c>
      <c r="X106" s="10" t="s">
        <v>59</v>
      </c>
      <c r="Y106" s="10" t="s">
        <v>59</v>
      </c>
      <c r="Z106" s="10" t="s">
        <v>60</v>
      </c>
      <c r="AA106" s="10" t="s">
        <v>59</v>
      </c>
      <c r="AB106" s="10" t="s">
        <v>59</v>
      </c>
      <c r="AC106" s="10" t="s">
        <v>74</v>
      </c>
      <c r="AD106" s="10" t="s">
        <v>174</v>
      </c>
      <c r="AE106" s="10"/>
      <c r="AF106" s="10" t="s">
        <v>59</v>
      </c>
      <c r="AG106" s="10" t="s">
        <v>59</v>
      </c>
      <c r="AH106" s="10" t="s">
        <v>59</v>
      </c>
      <c r="AI106" s="10" t="s">
        <v>59</v>
      </c>
      <c r="AJ106" s="10" t="s">
        <v>59</v>
      </c>
      <c r="AK106" s="10" t="s">
        <v>59</v>
      </c>
      <c r="AL106" s="10" t="s">
        <v>60</v>
      </c>
      <c r="AM106" s="10" t="s">
        <v>59</v>
      </c>
      <c r="AN106" s="10" t="s">
        <v>59</v>
      </c>
      <c r="AO106" s="10" t="s">
        <v>59</v>
      </c>
      <c r="AP106" s="10" t="s">
        <v>59</v>
      </c>
      <c r="AQ106" s="10" t="s">
        <v>59</v>
      </c>
      <c r="AR106" s="10" t="s">
        <v>59</v>
      </c>
      <c r="AS106" s="10" t="s">
        <v>59</v>
      </c>
      <c r="AT106" s="10" t="s">
        <v>59</v>
      </c>
      <c r="AU106" s="10" t="s">
        <v>62</v>
      </c>
      <c r="AV106" s="10" t="s">
        <v>62</v>
      </c>
      <c r="AW106" s="10" t="s">
        <v>62</v>
      </c>
      <c r="AX106" s="10" t="s">
        <v>62</v>
      </c>
      <c r="AY106" s="1"/>
      <c r="AZ106" s="1"/>
      <c r="BA106" s="1"/>
      <c r="BB106" s="1"/>
      <c r="BC106" s="1"/>
      <c r="BD106" s="1"/>
    </row>
    <row r="107" spans="1:56" ht="16.5" customHeight="1">
      <c r="A107" s="10" t="s">
        <v>329</v>
      </c>
      <c r="B107" s="10" t="s">
        <v>421</v>
      </c>
      <c r="C107" s="27" t="s">
        <v>422</v>
      </c>
      <c r="D107" s="10" t="s">
        <v>53</v>
      </c>
      <c r="E107" s="10">
        <v>0</v>
      </c>
      <c r="F107" s="10">
        <v>0</v>
      </c>
      <c r="G107" s="10">
        <v>0</v>
      </c>
      <c r="H107" s="10">
        <v>0</v>
      </c>
      <c r="I107" s="10">
        <v>0</v>
      </c>
      <c r="J107" s="10">
        <v>1</v>
      </c>
      <c r="K107" s="10">
        <v>0</v>
      </c>
      <c r="L107" s="10">
        <v>0</v>
      </c>
      <c r="M107" s="10">
        <v>1</v>
      </c>
      <c r="N107" s="11">
        <f t="shared" si="0"/>
        <v>2</v>
      </c>
      <c r="O107" s="10" t="s">
        <v>101</v>
      </c>
      <c r="P107" s="12" t="s">
        <v>65</v>
      </c>
      <c r="Q107" s="10" t="s">
        <v>172</v>
      </c>
      <c r="R107" s="10">
        <v>2018</v>
      </c>
      <c r="S107" s="13" t="s">
        <v>423</v>
      </c>
      <c r="T107" s="10" t="s">
        <v>68</v>
      </c>
      <c r="U107" s="10" t="s">
        <v>58</v>
      </c>
      <c r="V107" s="10" t="s">
        <v>59</v>
      </c>
      <c r="W107" s="10" t="s">
        <v>59</v>
      </c>
      <c r="X107" s="10" t="s">
        <v>59</v>
      </c>
      <c r="Y107" s="10" t="s">
        <v>59</v>
      </c>
      <c r="Z107" s="10" t="s">
        <v>59</v>
      </c>
      <c r="AA107" s="10" t="s">
        <v>59</v>
      </c>
      <c r="AB107" s="10" t="s">
        <v>59</v>
      </c>
      <c r="AC107" s="10" t="s">
        <v>74</v>
      </c>
      <c r="AD107" s="10"/>
      <c r="AE107" s="10"/>
      <c r="AF107" s="10" t="s">
        <v>59</v>
      </c>
      <c r="AG107" s="10" t="s">
        <v>59</v>
      </c>
      <c r="AH107" s="10" t="s">
        <v>59</v>
      </c>
      <c r="AI107" s="10" t="s">
        <v>59</v>
      </c>
      <c r="AJ107" s="10" t="s">
        <v>59</v>
      </c>
      <c r="AK107" s="10" t="s">
        <v>59</v>
      </c>
      <c r="AL107" s="10" t="s">
        <v>60</v>
      </c>
      <c r="AM107" s="10" t="s">
        <v>59</v>
      </c>
      <c r="AN107" s="10" t="s">
        <v>59</v>
      </c>
      <c r="AO107" s="10" t="s">
        <v>59</v>
      </c>
      <c r="AP107" s="10" t="s">
        <v>59</v>
      </c>
      <c r="AQ107" s="10" t="s">
        <v>59</v>
      </c>
      <c r="AR107" s="10" t="s">
        <v>59</v>
      </c>
      <c r="AS107" s="10" t="s">
        <v>59</v>
      </c>
      <c r="AT107" s="10" t="s">
        <v>59</v>
      </c>
      <c r="AU107" s="10" t="s">
        <v>60</v>
      </c>
      <c r="AV107" s="10" t="s">
        <v>62</v>
      </c>
      <c r="AW107" s="10" t="s">
        <v>62</v>
      </c>
      <c r="AX107" s="10" t="s">
        <v>59</v>
      </c>
      <c r="AY107" s="1"/>
      <c r="AZ107" s="1"/>
      <c r="BA107" s="1"/>
      <c r="BB107" s="1"/>
      <c r="BC107" s="1"/>
      <c r="BD107" s="1"/>
    </row>
    <row r="108" spans="1:56" ht="16.5" customHeight="1">
      <c r="A108" s="10" t="s">
        <v>329</v>
      </c>
      <c r="B108" s="10" t="s">
        <v>424</v>
      </c>
      <c r="C108" s="27" t="s">
        <v>425</v>
      </c>
      <c r="D108" s="10" t="s">
        <v>53</v>
      </c>
      <c r="E108" s="10">
        <v>0</v>
      </c>
      <c r="F108" s="10">
        <v>0</v>
      </c>
      <c r="G108" s="10">
        <v>0</v>
      </c>
      <c r="H108" s="10">
        <v>0</v>
      </c>
      <c r="I108" s="10">
        <v>0</v>
      </c>
      <c r="J108" s="10">
        <v>1</v>
      </c>
      <c r="K108" s="10">
        <v>0</v>
      </c>
      <c r="L108" s="10">
        <v>0</v>
      </c>
      <c r="M108" s="10">
        <v>1</v>
      </c>
      <c r="N108" s="11">
        <f t="shared" si="0"/>
        <v>2</v>
      </c>
      <c r="O108" s="10" t="s">
        <v>54</v>
      </c>
      <c r="P108" s="12" t="s">
        <v>65</v>
      </c>
      <c r="Q108" s="10" t="s">
        <v>172</v>
      </c>
      <c r="R108" s="10">
        <v>2022</v>
      </c>
      <c r="S108" s="13" t="s">
        <v>180</v>
      </c>
      <c r="T108" s="10" t="s">
        <v>103</v>
      </c>
      <c r="U108" s="10" t="s">
        <v>58</v>
      </c>
      <c r="V108" s="10" t="s">
        <v>59</v>
      </c>
      <c r="W108" s="10" t="s">
        <v>59</v>
      </c>
      <c r="X108" s="10" t="s">
        <v>59</v>
      </c>
      <c r="Y108" s="10" t="s">
        <v>59</v>
      </c>
      <c r="Z108" s="10" t="s">
        <v>59</v>
      </c>
      <c r="AA108" s="10" t="s">
        <v>60</v>
      </c>
      <c r="AB108" s="10" t="s">
        <v>59</v>
      </c>
      <c r="AC108" s="10" t="s">
        <v>74</v>
      </c>
      <c r="AD108" s="10" t="s">
        <v>75</v>
      </c>
      <c r="AE108" s="10"/>
      <c r="AF108" s="10" t="s">
        <v>59</v>
      </c>
      <c r="AG108" s="10" t="s">
        <v>59</v>
      </c>
      <c r="AH108" s="10" t="s">
        <v>59</v>
      </c>
      <c r="AI108" s="10" t="s">
        <v>59</v>
      </c>
      <c r="AJ108" s="10" t="s">
        <v>59</v>
      </c>
      <c r="AK108" s="10" t="s">
        <v>59</v>
      </c>
      <c r="AL108" s="10" t="s">
        <v>59</v>
      </c>
      <c r="AM108" s="10" t="s">
        <v>60</v>
      </c>
      <c r="AN108" s="10" t="s">
        <v>59</v>
      </c>
      <c r="AO108" s="10" t="s">
        <v>59</v>
      </c>
      <c r="AP108" s="10" t="s">
        <v>59</v>
      </c>
      <c r="AQ108" s="10" t="s">
        <v>59</v>
      </c>
      <c r="AR108" s="10" t="s">
        <v>59</v>
      </c>
      <c r="AS108" s="10" t="s">
        <v>59</v>
      </c>
      <c r="AT108" s="10" t="s">
        <v>59</v>
      </c>
      <c r="AU108" s="10" t="s">
        <v>60</v>
      </c>
      <c r="AV108" s="10" t="s">
        <v>62</v>
      </c>
      <c r="AW108" s="10" t="s">
        <v>62</v>
      </c>
      <c r="AX108" s="10" t="s">
        <v>59</v>
      </c>
      <c r="AY108" s="1"/>
      <c r="AZ108" s="1"/>
      <c r="BA108" s="1"/>
      <c r="BB108" s="1"/>
      <c r="BC108" s="1"/>
      <c r="BD108" s="1"/>
    </row>
    <row r="109" spans="1:56" ht="16.5" customHeight="1">
      <c r="A109" s="10" t="s">
        <v>329</v>
      </c>
      <c r="B109" s="10" t="s">
        <v>426</v>
      </c>
      <c r="C109" s="27" t="s">
        <v>427</v>
      </c>
      <c r="D109" s="10" t="s">
        <v>172</v>
      </c>
      <c r="E109" s="10">
        <v>0</v>
      </c>
      <c r="F109" s="10">
        <v>0</v>
      </c>
      <c r="G109" s="10">
        <v>0</v>
      </c>
      <c r="H109" s="10">
        <v>0</v>
      </c>
      <c r="I109" s="10">
        <v>0</v>
      </c>
      <c r="J109" s="10">
        <v>1</v>
      </c>
      <c r="K109" s="10">
        <v>0</v>
      </c>
      <c r="L109" s="10">
        <v>0</v>
      </c>
      <c r="M109" s="10">
        <v>0</v>
      </c>
      <c r="N109" s="11">
        <f t="shared" si="0"/>
        <v>1</v>
      </c>
      <c r="O109" s="10" t="s">
        <v>54</v>
      </c>
      <c r="P109" s="12" t="s">
        <v>65</v>
      </c>
      <c r="Q109" s="10" t="s">
        <v>172</v>
      </c>
      <c r="R109" s="12" t="s">
        <v>65</v>
      </c>
      <c r="S109" s="13" t="s">
        <v>65</v>
      </c>
      <c r="T109" s="10" t="s">
        <v>162</v>
      </c>
      <c r="U109" s="10" t="s">
        <v>58</v>
      </c>
      <c r="V109" s="10" t="s">
        <v>59</v>
      </c>
      <c r="W109" s="10" t="s">
        <v>59</v>
      </c>
      <c r="X109" s="10" t="s">
        <v>59</v>
      </c>
      <c r="Y109" s="10" t="s">
        <v>59</v>
      </c>
      <c r="Z109" s="10" t="s">
        <v>60</v>
      </c>
      <c r="AA109" s="10" t="s">
        <v>59</v>
      </c>
      <c r="AB109" s="23"/>
      <c r="AC109" s="10" t="s">
        <v>61</v>
      </c>
      <c r="AD109" s="10"/>
      <c r="AE109" s="10"/>
      <c r="AF109" s="10" t="s">
        <v>59</v>
      </c>
      <c r="AG109" s="10" t="s">
        <v>59</v>
      </c>
      <c r="AH109" s="10" t="s">
        <v>59</v>
      </c>
      <c r="AI109" s="10" t="s">
        <v>59</v>
      </c>
      <c r="AJ109" s="10" t="s">
        <v>60</v>
      </c>
      <c r="AK109" s="10" t="s">
        <v>60</v>
      </c>
      <c r="AL109" s="10" t="s">
        <v>59</v>
      </c>
      <c r="AM109" s="10" t="s">
        <v>59</v>
      </c>
      <c r="AN109" s="10" t="s">
        <v>59</v>
      </c>
      <c r="AO109" s="10" t="s">
        <v>59</v>
      </c>
      <c r="AP109" s="10" t="s">
        <v>59</v>
      </c>
      <c r="AQ109" s="10" t="s">
        <v>59</v>
      </c>
      <c r="AR109" s="10" t="s">
        <v>59</v>
      </c>
      <c r="AS109" s="10" t="s">
        <v>59</v>
      </c>
      <c r="AT109" s="10" t="s">
        <v>59</v>
      </c>
      <c r="AU109" s="10" t="s">
        <v>62</v>
      </c>
      <c r="AV109" s="10" t="s">
        <v>62</v>
      </c>
      <c r="AW109" s="10" t="s">
        <v>62</v>
      </c>
      <c r="AX109" s="10" t="s">
        <v>62</v>
      </c>
      <c r="AY109" s="1"/>
      <c r="AZ109" s="1"/>
      <c r="BA109" s="1"/>
      <c r="BB109" s="1"/>
      <c r="BC109" s="1"/>
      <c r="BD109" s="1"/>
    </row>
    <row r="110" spans="1:56" ht="16.5" customHeight="1">
      <c r="A110" s="10" t="s">
        <v>329</v>
      </c>
      <c r="B110" s="10" t="s">
        <v>428</v>
      </c>
      <c r="C110" s="27" t="s">
        <v>429</v>
      </c>
      <c r="D110" s="10" t="s">
        <v>53</v>
      </c>
      <c r="E110" s="10">
        <v>0</v>
      </c>
      <c r="F110" s="10">
        <v>0</v>
      </c>
      <c r="G110" s="10">
        <v>0</v>
      </c>
      <c r="H110" s="10">
        <v>0</v>
      </c>
      <c r="I110" s="10">
        <v>0</v>
      </c>
      <c r="J110" s="10">
        <v>1</v>
      </c>
      <c r="K110" s="10">
        <v>0</v>
      </c>
      <c r="L110" s="10">
        <v>0</v>
      </c>
      <c r="M110" s="10">
        <v>1</v>
      </c>
      <c r="N110" s="11">
        <f t="shared" si="0"/>
        <v>2</v>
      </c>
      <c r="O110" s="10" t="s">
        <v>54</v>
      </c>
      <c r="P110" s="12" t="s">
        <v>65</v>
      </c>
      <c r="Q110" s="10" t="s">
        <v>172</v>
      </c>
      <c r="R110" s="12">
        <v>2021</v>
      </c>
      <c r="S110" s="24" t="s">
        <v>430</v>
      </c>
      <c r="T110" s="10" t="s">
        <v>79</v>
      </c>
      <c r="U110" s="10" t="s">
        <v>58</v>
      </c>
      <c r="V110" s="10" t="s">
        <v>59</v>
      </c>
      <c r="W110" s="10" t="s">
        <v>59</v>
      </c>
      <c r="X110" s="10" t="s">
        <v>59</v>
      </c>
      <c r="Y110" s="10" t="s">
        <v>59</v>
      </c>
      <c r="Z110" s="10" t="s">
        <v>59</v>
      </c>
      <c r="AA110" s="10" t="s">
        <v>59</v>
      </c>
      <c r="AB110" s="10" t="s">
        <v>59</v>
      </c>
      <c r="AC110" s="10" t="s">
        <v>74</v>
      </c>
      <c r="AD110" s="10" t="s">
        <v>90</v>
      </c>
      <c r="AE110" s="10"/>
      <c r="AF110" s="10" t="s">
        <v>59</v>
      </c>
      <c r="AG110" s="10" t="s">
        <v>59</v>
      </c>
      <c r="AH110" s="10" t="s">
        <v>59</v>
      </c>
      <c r="AI110" s="10" t="s">
        <v>59</v>
      </c>
      <c r="AJ110" s="10" t="s">
        <v>59</v>
      </c>
      <c r="AK110" s="10" t="s">
        <v>59</v>
      </c>
      <c r="AL110" s="10" t="s">
        <v>60</v>
      </c>
      <c r="AM110" s="10" t="s">
        <v>59</v>
      </c>
      <c r="AN110" s="10" t="s">
        <v>59</v>
      </c>
      <c r="AO110" s="10" t="s">
        <v>59</v>
      </c>
      <c r="AP110" s="10" t="s">
        <v>59</v>
      </c>
      <c r="AQ110" s="10" t="s">
        <v>59</v>
      </c>
      <c r="AR110" s="10" t="s">
        <v>59</v>
      </c>
      <c r="AS110" s="10" t="s">
        <v>60</v>
      </c>
      <c r="AT110" s="10" t="s">
        <v>59</v>
      </c>
      <c r="AU110" s="10" t="s">
        <v>59</v>
      </c>
      <c r="AV110" s="10" t="s">
        <v>62</v>
      </c>
      <c r="AW110" s="10" t="s">
        <v>62</v>
      </c>
      <c r="AX110" s="10" t="s">
        <v>62</v>
      </c>
      <c r="AY110" s="1"/>
      <c r="AZ110" s="1"/>
      <c r="BA110" s="1"/>
      <c r="BB110" s="1"/>
      <c r="BC110" s="1"/>
      <c r="BD110" s="1"/>
    </row>
    <row r="111" spans="1:56" ht="16.5" customHeight="1">
      <c r="A111" s="10" t="s">
        <v>329</v>
      </c>
      <c r="B111" s="10" t="s">
        <v>431</v>
      </c>
      <c r="C111" s="27" t="s">
        <v>432</v>
      </c>
      <c r="D111" s="10" t="s">
        <v>53</v>
      </c>
      <c r="E111" s="10">
        <v>0</v>
      </c>
      <c r="F111" s="10">
        <v>0</v>
      </c>
      <c r="G111" s="10">
        <v>0</v>
      </c>
      <c r="H111" s="10">
        <v>0</v>
      </c>
      <c r="I111" s="10">
        <v>0</v>
      </c>
      <c r="J111" s="10">
        <v>1</v>
      </c>
      <c r="K111" s="10">
        <v>0</v>
      </c>
      <c r="L111" s="10">
        <v>0</v>
      </c>
      <c r="M111" s="10">
        <v>0</v>
      </c>
      <c r="N111" s="11">
        <f t="shared" si="0"/>
        <v>1</v>
      </c>
      <c r="O111" s="10" t="s">
        <v>101</v>
      </c>
      <c r="P111" s="12" t="s">
        <v>65</v>
      </c>
      <c r="Q111" s="10" t="s">
        <v>172</v>
      </c>
      <c r="R111" s="12" t="s">
        <v>65</v>
      </c>
      <c r="S111" s="13" t="s">
        <v>65</v>
      </c>
      <c r="T111" s="10" t="s">
        <v>79</v>
      </c>
      <c r="U111" s="10" t="s">
        <v>58</v>
      </c>
      <c r="V111" s="10" t="s">
        <v>59</v>
      </c>
      <c r="W111" s="10" t="s">
        <v>59</v>
      </c>
      <c r="X111" s="10" t="s">
        <v>59</v>
      </c>
      <c r="Y111" s="10" t="s">
        <v>59</v>
      </c>
      <c r="Z111" s="10" t="s">
        <v>59</v>
      </c>
      <c r="AA111" s="10" t="s">
        <v>59</v>
      </c>
      <c r="AB111" s="10" t="s">
        <v>59</v>
      </c>
      <c r="AC111" s="10" t="s">
        <v>74</v>
      </c>
      <c r="AD111" s="10"/>
      <c r="AE111" s="10"/>
      <c r="AF111" s="10" t="s">
        <v>59</v>
      </c>
      <c r="AG111" s="10" t="s">
        <v>59</v>
      </c>
      <c r="AH111" s="10" t="s">
        <v>59</v>
      </c>
      <c r="AI111" s="10" t="s">
        <v>59</v>
      </c>
      <c r="AJ111" s="10" t="s">
        <v>59</v>
      </c>
      <c r="AK111" s="10" t="s">
        <v>59</v>
      </c>
      <c r="AL111" s="10" t="s">
        <v>59</v>
      </c>
      <c r="AM111" s="10" t="s">
        <v>59</v>
      </c>
      <c r="AN111" s="10" t="s">
        <v>59</v>
      </c>
      <c r="AO111" s="10" t="s">
        <v>59</v>
      </c>
      <c r="AP111" s="10" t="s">
        <v>59</v>
      </c>
      <c r="AQ111" s="10" t="s">
        <v>59</v>
      </c>
      <c r="AR111" s="10" t="s">
        <v>59</v>
      </c>
      <c r="AS111" s="10" t="s">
        <v>59</v>
      </c>
      <c r="AT111" s="10" t="s">
        <v>59</v>
      </c>
      <c r="AU111" s="10" t="s">
        <v>62</v>
      </c>
      <c r="AV111" s="10" t="s">
        <v>62</v>
      </c>
      <c r="AW111" s="10" t="s">
        <v>62</v>
      </c>
      <c r="AX111" s="10" t="s">
        <v>62</v>
      </c>
      <c r="AY111" s="1"/>
      <c r="AZ111" s="1"/>
      <c r="BA111" s="1"/>
      <c r="BB111" s="1"/>
      <c r="BC111" s="1"/>
      <c r="BD111" s="1"/>
    </row>
    <row r="112" spans="1:56" ht="16.5" customHeight="1">
      <c r="A112" s="10" t="s">
        <v>329</v>
      </c>
      <c r="B112" s="10" t="s">
        <v>433</v>
      </c>
      <c r="C112" s="27" t="s">
        <v>434</v>
      </c>
      <c r="D112" s="10" t="s">
        <v>53</v>
      </c>
      <c r="E112" s="10">
        <v>1</v>
      </c>
      <c r="F112" s="10">
        <v>1</v>
      </c>
      <c r="G112" s="10">
        <v>1</v>
      </c>
      <c r="H112" s="10">
        <v>1</v>
      </c>
      <c r="I112" s="10">
        <v>0</v>
      </c>
      <c r="J112" s="10">
        <v>1</v>
      </c>
      <c r="K112" s="10">
        <v>0</v>
      </c>
      <c r="L112" s="10">
        <v>0</v>
      </c>
      <c r="M112" s="10">
        <v>0</v>
      </c>
      <c r="N112" s="11">
        <f t="shared" si="0"/>
        <v>5</v>
      </c>
      <c r="O112" s="10" t="s">
        <v>54</v>
      </c>
      <c r="P112" s="12" t="s">
        <v>65</v>
      </c>
      <c r="Q112" s="10" t="s">
        <v>172</v>
      </c>
      <c r="R112" s="12">
        <v>2016</v>
      </c>
      <c r="S112" s="13" t="s">
        <v>260</v>
      </c>
      <c r="T112" s="10" t="s">
        <v>103</v>
      </c>
      <c r="U112" s="10" t="s">
        <v>58</v>
      </c>
      <c r="V112" s="10" t="s">
        <v>59</v>
      </c>
      <c r="W112" s="10" t="s">
        <v>59</v>
      </c>
      <c r="X112" s="10" t="s">
        <v>59</v>
      </c>
      <c r="Y112" s="10" t="s">
        <v>59</v>
      </c>
      <c r="Z112" s="10" t="s">
        <v>59</v>
      </c>
      <c r="AA112" s="10" t="s">
        <v>59</v>
      </c>
      <c r="AB112" s="10" t="s">
        <v>59</v>
      </c>
      <c r="AC112" s="10" t="s">
        <v>74</v>
      </c>
      <c r="AD112" s="10"/>
      <c r="AE112" s="10"/>
      <c r="AF112" s="10" t="s">
        <v>59</v>
      </c>
      <c r="AG112" s="10" t="s">
        <v>59</v>
      </c>
      <c r="AH112" s="10" t="s">
        <v>59</v>
      </c>
      <c r="AI112" s="10" t="s">
        <v>59</v>
      </c>
      <c r="AJ112" s="10" t="s">
        <v>59</v>
      </c>
      <c r="AK112" s="10" t="s">
        <v>59</v>
      </c>
      <c r="AL112" s="10" t="s">
        <v>60</v>
      </c>
      <c r="AM112" s="10" t="s">
        <v>59</v>
      </c>
      <c r="AN112" s="10" t="s">
        <v>59</v>
      </c>
      <c r="AO112" s="10" t="s">
        <v>59</v>
      </c>
      <c r="AP112" s="10" t="s">
        <v>59</v>
      </c>
      <c r="AQ112" s="10" t="s">
        <v>59</v>
      </c>
      <c r="AR112" s="10" t="s">
        <v>60</v>
      </c>
      <c r="AS112" s="10" t="s">
        <v>60</v>
      </c>
      <c r="AT112" s="10" t="s">
        <v>60</v>
      </c>
      <c r="AU112" s="10" t="s">
        <v>59</v>
      </c>
      <c r="AV112" s="10" t="s">
        <v>62</v>
      </c>
      <c r="AW112" s="10" t="s">
        <v>62</v>
      </c>
      <c r="AX112" s="10" t="s">
        <v>62</v>
      </c>
      <c r="AY112" s="1"/>
      <c r="AZ112" s="1"/>
      <c r="BA112" s="1"/>
      <c r="BB112" s="1"/>
      <c r="BC112" s="1"/>
      <c r="BD112" s="1"/>
    </row>
    <row r="113" spans="1:56" ht="16.5" customHeight="1">
      <c r="A113" s="10" t="s">
        <v>329</v>
      </c>
      <c r="B113" s="10" t="s">
        <v>435</v>
      </c>
      <c r="C113" s="27" t="s">
        <v>436</v>
      </c>
      <c r="D113" s="10" t="s">
        <v>53</v>
      </c>
      <c r="E113" s="10">
        <v>0</v>
      </c>
      <c r="F113" s="10">
        <v>0</v>
      </c>
      <c r="G113" s="10">
        <v>0</v>
      </c>
      <c r="H113" s="10">
        <v>1</v>
      </c>
      <c r="I113" s="10">
        <v>0</v>
      </c>
      <c r="J113" s="10">
        <v>1</v>
      </c>
      <c r="K113" s="10">
        <v>0</v>
      </c>
      <c r="L113" s="10">
        <v>0</v>
      </c>
      <c r="M113" s="10">
        <v>1</v>
      </c>
      <c r="N113" s="11">
        <f t="shared" si="0"/>
        <v>3</v>
      </c>
      <c r="O113" s="10" t="s">
        <v>54</v>
      </c>
      <c r="P113" s="12" t="s">
        <v>65</v>
      </c>
      <c r="Q113" s="10" t="s">
        <v>172</v>
      </c>
      <c r="R113" s="12">
        <v>2016</v>
      </c>
      <c r="S113" s="13" t="s">
        <v>437</v>
      </c>
      <c r="T113" s="10" t="s">
        <v>79</v>
      </c>
      <c r="U113" s="10" t="s">
        <v>58</v>
      </c>
      <c r="V113" s="10" t="s">
        <v>59</v>
      </c>
      <c r="W113" s="10" t="s">
        <v>59</v>
      </c>
      <c r="X113" s="10" t="s">
        <v>59</v>
      </c>
      <c r="Y113" s="10" t="s">
        <v>59</v>
      </c>
      <c r="Z113" s="10" t="s">
        <v>59</v>
      </c>
      <c r="AA113" s="10" t="s">
        <v>59</v>
      </c>
      <c r="AB113" s="10" t="s">
        <v>59</v>
      </c>
      <c r="AC113" s="10" t="s">
        <v>74</v>
      </c>
      <c r="AD113" s="10" t="s">
        <v>61</v>
      </c>
      <c r="AE113" s="10" t="s">
        <v>90</v>
      </c>
      <c r="AF113" s="10" t="s">
        <v>59</v>
      </c>
      <c r="AG113" s="10" t="s">
        <v>59</v>
      </c>
      <c r="AH113" s="10" t="s">
        <v>59</v>
      </c>
      <c r="AI113" s="10" t="s">
        <v>59</v>
      </c>
      <c r="AJ113" s="10" t="s">
        <v>59</v>
      </c>
      <c r="AK113" s="10" t="s">
        <v>59</v>
      </c>
      <c r="AL113" s="10" t="s">
        <v>60</v>
      </c>
      <c r="AM113" s="10" t="s">
        <v>59</v>
      </c>
      <c r="AN113" s="10" t="s">
        <v>59</v>
      </c>
      <c r="AO113" s="10" t="s">
        <v>59</v>
      </c>
      <c r="AP113" s="10" t="s">
        <v>59</v>
      </c>
      <c r="AQ113" s="10" t="s">
        <v>59</v>
      </c>
      <c r="AR113" s="10" t="s">
        <v>59</v>
      </c>
      <c r="AS113" s="10" t="s">
        <v>59</v>
      </c>
      <c r="AT113" s="10" t="s">
        <v>59</v>
      </c>
      <c r="AU113" s="10" t="s">
        <v>62</v>
      </c>
      <c r="AV113" s="10" t="s">
        <v>62</v>
      </c>
      <c r="AW113" s="10" t="s">
        <v>62</v>
      </c>
      <c r="AX113" s="10" t="s">
        <v>62</v>
      </c>
      <c r="AY113" s="1"/>
      <c r="AZ113" s="1"/>
      <c r="BA113" s="1"/>
      <c r="BB113" s="1"/>
      <c r="BC113" s="1"/>
      <c r="BD113" s="1"/>
    </row>
    <row r="114" spans="1:56" ht="16.5" customHeight="1">
      <c r="A114" s="10" t="s">
        <v>329</v>
      </c>
      <c r="B114" s="10" t="s">
        <v>438</v>
      </c>
      <c r="C114" s="27" t="s">
        <v>439</v>
      </c>
      <c r="D114" s="10" t="s">
        <v>53</v>
      </c>
      <c r="E114" s="10">
        <v>0</v>
      </c>
      <c r="F114" s="10">
        <v>0</v>
      </c>
      <c r="G114" s="10">
        <v>0</v>
      </c>
      <c r="H114" s="10">
        <v>0</v>
      </c>
      <c r="I114" s="10">
        <v>0</v>
      </c>
      <c r="J114" s="10">
        <v>1</v>
      </c>
      <c r="K114" s="10">
        <v>0</v>
      </c>
      <c r="L114" s="10">
        <v>0</v>
      </c>
      <c r="M114" s="10">
        <v>1</v>
      </c>
      <c r="N114" s="11">
        <f t="shared" si="0"/>
        <v>2</v>
      </c>
      <c r="O114" s="10" t="s">
        <v>54</v>
      </c>
      <c r="P114" s="12">
        <v>5</v>
      </c>
      <c r="Q114" s="10" t="s">
        <v>172</v>
      </c>
      <c r="R114" s="12" t="s">
        <v>65</v>
      </c>
      <c r="S114" s="25" t="s">
        <v>65</v>
      </c>
      <c r="T114" s="10" t="s">
        <v>103</v>
      </c>
      <c r="U114" s="10" t="s">
        <v>58</v>
      </c>
      <c r="V114" s="10" t="s">
        <v>59</v>
      </c>
      <c r="W114" s="10" t="s">
        <v>59</v>
      </c>
      <c r="X114" s="10" t="s">
        <v>59</v>
      </c>
      <c r="Y114" s="10" t="s">
        <v>59</v>
      </c>
      <c r="Z114" s="10" t="s">
        <v>59</v>
      </c>
      <c r="AA114" s="10" t="s">
        <v>59</v>
      </c>
      <c r="AB114" s="10" t="s">
        <v>59</v>
      </c>
      <c r="AC114" s="10" t="s">
        <v>74</v>
      </c>
      <c r="AD114" s="10"/>
      <c r="AE114" s="10"/>
      <c r="AF114" s="10" t="s">
        <v>59</v>
      </c>
      <c r="AG114" s="10" t="s">
        <v>59</v>
      </c>
      <c r="AH114" s="10" t="s">
        <v>59</v>
      </c>
      <c r="AI114" s="10" t="s">
        <v>59</v>
      </c>
      <c r="AJ114" s="10" t="s">
        <v>59</v>
      </c>
      <c r="AK114" s="10" t="s">
        <v>59</v>
      </c>
      <c r="AL114" s="10" t="s">
        <v>60</v>
      </c>
      <c r="AM114" s="10" t="s">
        <v>59</v>
      </c>
      <c r="AN114" s="10" t="s">
        <v>59</v>
      </c>
      <c r="AO114" s="10" t="s">
        <v>59</v>
      </c>
      <c r="AP114" s="10" t="s">
        <v>59</v>
      </c>
      <c r="AQ114" s="10" t="s">
        <v>59</v>
      </c>
      <c r="AR114" s="10" t="s">
        <v>60</v>
      </c>
      <c r="AS114" s="10" t="s">
        <v>60</v>
      </c>
      <c r="AT114" s="10" t="s">
        <v>59</v>
      </c>
      <c r="AU114" s="10" t="s">
        <v>62</v>
      </c>
      <c r="AV114" s="10" t="s">
        <v>62</v>
      </c>
      <c r="AW114" s="10" t="s">
        <v>62</v>
      </c>
      <c r="AX114" s="10" t="s">
        <v>62</v>
      </c>
      <c r="AY114" s="1"/>
      <c r="AZ114" s="1"/>
      <c r="BA114" s="1"/>
      <c r="BB114" s="1"/>
      <c r="BC114" s="1"/>
      <c r="BD114" s="1"/>
    </row>
    <row r="115" spans="1:56" ht="16.5" customHeight="1">
      <c r="A115" s="10" t="s">
        <v>329</v>
      </c>
      <c r="B115" s="10" t="s">
        <v>440</v>
      </c>
      <c r="C115" s="27" t="s">
        <v>441</v>
      </c>
      <c r="D115" s="10" t="s">
        <v>53</v>
      </c>
      <c r="E115" s="10">
        <v>0</v>
      </c>
      <c r="F115" s="10">
        <v>0</v>
      </c>
      <c r="G115" s="10">
        <v>0</v>
      </c>
      <c r="H115" s="10">
        <v>0</v>
      </c>
      <c r="I115" s="10">
        <v>0</v>
      </c>
      <c r="J115" s="10">
        <v>1</v>
      </c>
      <c r="K115" s="10">
        <v>0</v>
      </c>
      <c r="L115" s="10">
        <v>0</v>
      </c>
      <c r="M115" s="10">
        <v>0</v>
      </c>
      <c r="N115" s="11">
        <f t="shared" si="0"/>
        <v>1</v>
      </c>
      <c r="O115" s="10" t="s">
        <v>54</v>
      </c>
      <c r="P115" s="12" t="s">
        <v>65</v>
      </c>
      <c r="Q115" s="10" t="s">
        <v>172</v>
      </c>
      <c r="R115" s="12">
        <v>2021</v>
      </c>
      <c r="S115" s="13" t="s">
        <v>442</v>
      </c>
      <c r="T115" s="10" t="s">
        <v>68</v>
      </c>
      <c r="U115" s="10" t="s">
        <v>58</v>
      </c>
      <c r="V115" s="10" t="s">
        <v>59</v>
      </c>
      <c r="W115" s="10" t="s">
        <v>59</v>
      </c>
      <c r="X115" s="10" t="s">
        <v>59</v>
      </c>
      <c r="Y115" s="10" t="s">
        <v>59</v>
      </c>
      <c r="Z115" s="10" t="s">
        <v>59</v>
      </c>
      <c r="AA115" s="10" t="s">
        <v>59</v>
      </c>
      <c r="AB115" s="10" t="s">
        <v>59</v>
      </c>
      <c r="AC115" s="10" t="s">
        <v>74</v>
      </c>
      <c r="AD115" s="10"/>
      <c r="AE115" s="10"/>
      <c r="AF115" s="10" t="s">
        <v>59</v>
      </c>
      <c r="AG115" s="10" t="s">
        <v>59</v>
      </c>
      <c r="AH115" s="10" t="s">
        <v>59</v>
      </c>
      <c r="AI115" s="10" t="s">
        <v>59</v>
      </c>
      <c r="AJ115" s="10" t="s">
        <v>59</v>
      </c>
      <c r="AK115" s="10" t="s">
        <v>59</v>
      </c>
      <c r="AL115" s="10" t="s">
        <v>60</v>
      </c>
      <c r="AM115" s="10" t="s">
        <v>59</v>
      </c>
      <c r="AN115" s="10" t="s">
        <v>60</v>
      </c>
      <c r="AO115" s="10" t="s">
        <v>59</v>
      </c>
      <c r="AP115" s="10" t="s">
        <v>59</v>
      </c>
      <c r="AQ115" s="10" t="s">
        <v>59</v>
      </c>
      <c r="AR115" s="10" t="s">
        <v>60</v>
      </c>
      <c r="AS115" s="10" t="s">
        <v>60</v>
      </c>
      <c r="AT115" s="10" t="s">
        <v>59</v>
      </c>
      <c r="AU115" s="10" t="s">
        <v>59</v>
      </c>
      <c r="AV115" s="10" t="s">
        <v>62</v>
      </c>
      <c r="AW115" s="10" t="s">
        <v>62</v>
      </c>
      <c r="AX115" s="10" t="s">
        <v>62</v>
      </c>
      <c r="AY115" s="1"/>
      <c r="AZ115" s="1"/>
      <c r="BA115" s="1"/>
      <c r="BB115" s="1"/>
      <c r="BC115" s="1"/>
      <c r="BD115" s="1"/>
    </row>
    <row r="116" spans="1:56" ht="16.5" customHeight="1">
      <c r="A116" s="10" t="s">
        <v>329</v>
      </c>
      <c r="B116" s="10" t="s">
        <v>443</v>
      </c>
      <c r="C116" s="27" t="s">
        <v>444</v>
      </c>
      <c r="D116" s="10" t="s">
        <v>53</v>
      </c>
      <c r="E116" s="10">
        <v>0</v>
      </c>
      <c r="F116" s="10">
        <v>0</v>
      </c>
      <c r="G116" s="10">
        <v>0</v>
      </c>
      <c r="H116" s="10">
        <v>1</v>
      </c>
      <c r="I116" s="10">
        <v>0</v>
      </c>
      <c r="J116" s="10">
        <v>1</v>
      </c>
      <c r="K116" s="10">
        <v>0</v>
      </c>
      <c r="L116" s="10">
        <v>0</v>
      </c>
      <c r="M116" s="10">
        <v>0</v>
      </c>
      <c r="N116" s="11">
        <f t="shared" si="0"/>
        <v>2</v>
      </c>
      <c r="O116" s="10" t="s">
        <v>54</v>
      </c>
      <c r="P116" s="12">
        <v>4</v>
      </c>
      <c r="Q116" s="10" t="s">
        <v>172</v>
      </c>
      <c r="R116" s="12">
        <v>2015</v>
      </c>
      <c r="S116" s="13" t="s">
        <v>445</v>
      </c>
      <c r="T116" s="10" t="s">
        <v>79</v>
      </c>
      <c r="U116" s="10" t="s">
        <v>446</v>
      </c>
      <c r="V116" s="10" t="s">
        <v>59</v>
      </c>
      <c r="W116" s="10" t="s">
        <v>59</v>
      </c>
      <c r="X116" s="10" t="s">
        <v>59</v>
      </c>
      <c r="Y116" s="10" t="s">
        <v>59</v>
      </c>
      <c r="Z116" s="10" t="s">
        <v>59</v>
      </c>
      <c r="AA116" s="10" t="s">
        <v>59</v>
      </c>
      <c r="AB116" s="10" t="s">
        <v>59</v>
      </c>
      <c r="AC116" s="10" t="s">
        <v>74</v>
      </c>
      <c r="AD116" s="10" t="s">
        <v>90</v>
      </c>
      <c r="AE116" s="10"/>
      <c r="AF116" s="10" t="s">
        <v>59</v>
      </c>
      <c r="AG116" s="10" t="s">
        <v>59</v>
      </c>
      <c r="AH116" s="10" t="s">
        <v>59</v>
      </c>
      <c r="AI116" s="10" t="s">
        <v>59</v>
      </c>
      <c r="AJ116" s="10" t="s">
        <v>59</v>
      </c>
      <c r="AK116" s="10" t="s">
        <v>60</v>
      </c>
      <c r="AL116" s="10" t="s">
        <v>60</v>
      </c>
      <c r="AM116" s="10" t="s">
        <v>60</v>
      </c>
      <c r="AN116" s="10" t="s">
        <v>59</v>
      </c>
      <c r="AO116" s="10" t="s">
        <v>59</v>
      </c>
      <c r="AP116" s="10" t="s">
        <v>59</v>
      </c>
      <c r="AQ116" s="10" t="s">
        <v>59</v>
      </c>
      <c r="AR116" s="10" t="s">
        <v>59</v>
      </c>
      <c r="AS116" s="10" t="s">
        <v>59</v>
      </c>
      <c r="AT116" s="10" t="s">
        <v>59</v>
      </c>
      <c r="AU116" s="10" t="s">
        <v>62</v>
      </c>
      <c r="AV116" s="10" t="s">
        <v>62</v>
      </c>
      <c r="AW116" s="10" t="s">
        <v>62</v>
      </c>
      <c r="AX116" s="10" t="s">
        <v>62</v>
      </c>
      <c r="AY116" s="1"/>
      <c r="AZ116" s="1"/>
      <c r="BA116" s="1"/>
      <c r="BB116" s="1"/>
      <c r="BC116" s="1"/>
      <c r="BD116" s="1"/>
    </row>
    <row r="117" spans="1:56" ht="16.5" customHeight="1">
      <c r="A117" s="10" t="s">
        <v>329</v>
      </c>
      <c r="B117" s="10" t="s">
        <v>447</v>
      </c>
      <c r="C117" s="27" t="s">
        <v>448</v>
      </c>
      <c r="D117" s="10" t="s">
        <v>53</v>
      </c>
      <c r="E117" s="10">
        <v>1</v>
      </c>
      <c r="F117" s="10">
        <v>0</v>
      </c>
      <c r="G117" s="10">
        <v>0</v>
      </c>
      <c r="H117" s="10">
        <v>0</v>
      </c>
      <c r="I117" s="10">
        <v>0</v>
      </c>
      <c r="J117" s="10">
        <v>1</v>
      </c>
      <c r="K117" s="10">
        <v>0</v>
      </c>
      <c r="L117" s="10">
        <v>0</v>
      </c>
      <c r="M117" s="10">
        <v>1</v>
      </c>
      <c r="N117" s="11">
        <f t="shared" si="0"/>
        <v>3</v>
      </c>
      <c r="O117" s="10" t="s">
        <v>117</v>
      </c>
      <c r="P117" s="12" t="s">
        <v>65</v>
      </c>
      <c r="Q117" s="10" t="s">
        <v>172</v>
      </c>
      <c r="R117" s="12">
        <v>2018</v>
      </c>
      <c r="S117" s="13" t="s">
        <v>449</v>
      </c>
      <c r="T117" s="10" t="s">
        <v>79</v>
      </c>
      <c r="U117" s="10" t="s">
        <v>58</v>
      </c>
      <c r="V117" s="10" t="s">
        <v>59</v>
      </c>
      <c r="W117" s="10" t="s">
        <v>59</v>
      </c>
      <c r="X117" s="10" t="s">
        <v>59</v>
      </c>
      <c r="Y117" s="10" t="s">
        <v>59</v>
      </c>
      <c r="Z117" s="10" t="s">
        <v>59</v>
      </c>
      <c r="AA117" s="10" t="s">
        <v>59</v>
      </c>
      <c r="AB117" s="10" t="s">
        <v>59</v>
      </c>
      <c r="AC117" s="10" t="s">
        <v>90</v>
      </c>
      <c r="AD117" s="10" t="s">
        <v>61</v>
      </c>
      <c r="AE117" s="10"/>
      <c r="AF117" s="10" t="s">
        <v>59</v>
      </c>
      <c r="AG117" s="10" t="s">
        <v>59</v>
      </c>
      <c r="AH117" s="10" t="s">
        <v>59</v>
      </c>
      <c r="AI117" s="10" t="s">
        <v>59</v>
      </c>
      <c r="AJ117" s="10" t="s">
        <v>59</v>
      </c>
      <c r="AK117" s="10" t="s">
        <v>59</v>
      </c>
      <c r="AL117" s="10" t="s">
        <v>60</v>
      </c>
      <c r="AM117" s="10" t="s">
        <v>60</v>
      </c>
      <c r="AN117" s="10" t="s">
        <v>59</v>
      </c>
      <c r="AO117" s="10" t="s">
        <v>59</v>
      </c>
      <c r="AP117" s="10" t="s">
        <v>59</v>
      </c>
      <c r="AQ117" s="10" t="s">
        <v>59</v>
      </c>
      <c r="AR117" s="10" t="s">
        <v>59</v>
      </c>
      <c r="AS117" s="10" t="s">
        <v>60</v>
      </c>
      <c r="AT117" s="10" t="s">
        <v>59</v>
      </c>
      <c r="AU117" s="10" t="s">
        <v>59</v>
      </c>
      <c r="AV117" s="10" t="s">
        <v>62</v>
      </c>
      <c r="AW117" s="10" t="s">
        <v>62</v>
      </c>
      <c r="AX117" s="10" t="s">
        <v>59</v>
      </c>
      <c r="AY117" s="1"/>
      <c r="AZ117" s="1"/>
      <c r="BA117" s="1"/>
      <c r="BB117" s="1"/>
      <c r="BC117" s="1"/>
      <c r="BD117" s="1"/>
    </row>
    <row r="118" spans="1:56" ht="16.5" customHeight="1">
      <c r="A118" s="10" t="s">
        <v>329</v>
      </c>
      <c r="B118" s="10" t="s">
        <v>450</v>
      </c>
      <c r="C118" s="27" t="s">
        <v>451</v>
      </c>
      <c r="D118" s="10" t="s">
        <v>53</v>
      </c>
      <c r="E118" s="10">
        <v>0</v>
      </c>
      <c r="F118" s="10">
        <v>0</v>
      </c>
      <c r="G118" s="10">
        <v>0</v>
      </c>
      <c r="H118" s="10">
        <v>0</v>
      </c>
      <c r="I118" s="10">
        <v>0</v>
      </c>
      <c r="J118" s="10">
        <v>1</v>
      </c>
      <c r="K118" s="10">
        <v>0</v>
      </c>
      <c r="L118" s="10">
        <v>0</v>
      </c>
      <c r="M118" s="10">
        <v>0</v>
      </c>
      <c r="N118" s="11">
        <f t="shared" si="0"/>
        <v>1</v>
      </c>
      <c r="O118" s="10" t="s">
        <v>101</v>
      </c>
      <c r="P118" s="12" t="s">
        <v>65</v>
      </c>
      <c r="Q118" s="10" t="s">
        <v>172</v>
      </c>
      <c r="R118" s="12" t="s">
        <v>65</v>
      </c>
      <c r="S118" s="13" t="s">
        <v>65</v>
      </c>
      <c r="T118" s="10" t="s">
        <v>79</v>
      </c>
      <c r="U118" s="10" t="s">
        <v>446</v>
      </c>
      <c r="V118" s="10" t="s">
        <v>59</v>
      </c>
      <c r="W118" s="10" t="s">
        <v>59</v>
      </c>
      <c r="X118" s="10" t="s">
        <v>59</v>
      </c>
      <c r="Y118" s="10" t="s">
        <v>59</v>
      </c>
      <c r="Z118" s="10" t="s">
        <v>59</v>
      </c>
      <c r="AA118" s="10" t="s">
        <v>59</v>
      </c>
      <c r="AB118" s="10" t="s">
        <v>59</v>
      </c>
      <c r="AC118" s="10" t="s">
        <v>61</v>
      </c>
      <c r="AD118" s="10" t="s">
        <v>74</v>
      </c>
      <c r="AE118" s="10"/>
      <c r="AF118" s="10" t="s">
        <v>60</v>
      </c>
      <c r="AG118" s="10" t="s">
        <v>59</v>
      </c>
      <c r="AH118" s="10" t="s">
        <v>59</v>
      </c>
      <c r="AI118" s="10" t="s">
        <v>59</v>
      </c>
      <c r="AJ118" s="10" t="s">
        <v>59</v>
      </c>
      <c r="AK118" s="10" t="s">
        <v>59</v>
      </c>
      <c r="AL118" s="10" t="s">
        <v>59</v>
      </c>
      <c r="AM118" s="10" t="s">
        <v>59</v>
      </c>
      <c r="AN118" s="10" t="s">
        <v>59</v>
      </c>
      <c r="AO118" s="10" t="s">
        <v>59</v>
      </c>
      <c r="AP118" s="10" t="s">
        <v>59</v>
      </c>
      <c r="AQ118" s="10" t="s">
        <v>59</v>
      </c>
      <c r="AR118" s="10" t="s">
        <v>59</v>
      </c>
      <c r="AS118" s="10" t="s">
        <v>59</v>
      </c>
      <c r="AT118" s="10" t="s">
        <v>60</v>
      </c>
      <c r="AU118" s="10" t="s">
        <v>59</v>
      </c>
      <c r="AV118" s="10" t="s">
        <v>62</v>
      </c>
      <c r="AW118" s="10" t="s">
        <v>62</v>
      </c>
      <c r="AX118" s="10" t="s">
        <v>62</v>
      </c>
      <c r="AY118" s="1"/>
      <c r="AZ118" s="1"/>
      <c r="BA118" s="1"/>
      <c r="BB118" s="1"/>
      <c r="BC118" s="1"/>
      <c r="BD118" s="1"/>
    </row>
    <row r="119" spans="1:56" ht="16.5" customHeight="1">
      <c r="A119" s="10" t="s">
        <v>329</v>
      </c>
      <c r="B119" s="10" t="s">
        <v>452</v>
      </c>
      <c r="C119" s="27" t="s">
        <v>453</v>
      </c>
      <c r="D119" s="10" t="s">
        <v>53</v>
      </c>
      <c r="E119" s="10">
        <v>0</v>
      </c>
      <c r="F119" s="10">
        <v>1</v>
      </c>
      <c r="G119" s="10">
        <v>0</v>
      </c>
      <c r="H119" s="10">
        <v>1</v>
      </c>
      <c r="I119" s="10">
        <v>0</v>
      </c>
      <c r="J119" s="10">
        <v>1</v>
      </c>
      <c r="K119" s="10">
        <v>0</v>
      </c>
      <c r="L119" s="10">
        <v>0</v>
      </c>
      <c r="M119" s="10">
        <v>1</v>
      </c>
      <c r="N119" s="11">
        <f t="shared" si="0"/>
        <v>4</v>
      </c>
      <c r="O119" s="10" t="s">
        <v>117</v>
      </c>
      <c r="P119" s="12" t="s">
        <v>65</v>
      </c>
      <c r="Q119" s="10" t="s">
        <v>172</v>
      </c>
      <c r="R119" s="12">
        <v>2021</v>
      </c>
      <c r="S119" s="13" t="s">
        <v>454</v>
      </c>
      <c r="T119" s="10" t="s">
        <v>68</v>
      </c>
      <c r="U119" s="10" t="s">
        <v>58</v>
      </c>
      <c r="V119" s="10" t="s">
        <v>59</v>
      </c>
      <c r="W119" s="10" t="s">
        <v>59</v>
      </c>
      <c r="X119" s="10" t="s">
        <v>59</v>
      </c>
      <c r="Y119" s="10" t="s">
        <v>60</v>
      </c>
      <c r="Z119" s="10" t="s">
        <v>59</v>
      </c>
      <c r="AA119" s="10" t="s">
        <v>59</v>
      </c>
      <c r="AB119" s="10" t="s">
        <v>59</v>
      </c>
      <c r="AC119" s="10" t="s">
        <v>61</v>
      </c>
      <c r="AD119" s="10" t="s">
        <v>90</v>
      </c>
      <c r="AE119" s="10"/>
      <c r="AF119" s="10" t="s">
        <v>59</v>
      </c>
      <c r="AG119" s="10" t="s">
        <v>59</v>
      </c>
      <c r="AH119" s="10" t="s">
        <v>59</v>
      </c>
      <c r="AI119" s="10" t="s">
        <v>59</v>
      </c>
      <c r="AJ119" s="10" t="s">
        <v>59</v>
      </c>
      <c r="AK119" s="10" t="s">
        <v>59</v>
      </c>
      <c r="AL119" s="10" t="s">
        <v>59</v>
      </c>
      <c r="AM119" s="10" t="s">
        <v>59</v>
      </c>
      <c r="AN119" s="10" t="s">
        <v>59</v>
      </c>
      <c r="AO119" s="10" t="s">
        <v>59</v>
      </c>
      <c r="AP119" s="10" t="s">
        <v>59</v>
      </c>
      <c r="AQ119" s="10" t="s">
        <v>59</v>
      </c>
      <c r="AR119" s="10" t="s">
        <v>60</v>
      </c>
      <c r="AS119" s="10" t="s">
        <v>60</v>
      </c>
      <c r="AT119" s="10" t="s">
        <v>59</v>
      </c>
      <c r="AU119" s="10" t="s">
        <v>59</v>
      </c>
      <c r="AV119" s="10" t="s">
        <v>59</v>
      </c>
      <c r="AW119" s="10" t="s">
        <v>62</v>
      </c>
      <c r="AX119" s="10" t="s">
        <v>59</v>
      </c>
      <c r="AY119" s="1"/>
      <c r="AZ119" s="1"/>
      <c r="BA119" s="1"/>
      <c r="BB119" s="1"/>
      <c r="BC119" s="1"/>
      <c r="BD119" s="1"/>
    </row>
    <row r="120" spans="1:56" ht="16.5" customHeight="1">
      <c r="A120" s="10" t="s">
        <v>329</v>
      </c>
      <c r="B120" s="10" t="s">
        <v>455</v>
      </c>
      <c r="C120" s="27" t="s">
        <v>456</v>
      </c>
      <c r="D120" s="10" t="s">
        <v>53</v>
      </c>
      <c r="E120" s="10">
        <v>0</v>
      </c>
      <c r="F120" s="10">
        <v>0</v>
      </c>
      <c r="G120" s="10">
        <v>0</v>
      </c>
      <c r="H120" s="10">
        <v>0</v>
      </c>
      <c r="I120" s="10">
        <v>1</v>
      </c>
      <c r="J120" s="10">
        <v>1</v>
      </c>
      <c r="K120" s="10">
        <v>0</v>
      </c>
      <c r="L120" s="10">
        <v>0</v>
      </c>
      <c r="M120" s="10">
        <v>1</v>
      </c>
      <c r="N120" s="11">
        <f t="shared" si="0"/>
        <v>3</v>
      </c>
      <c r="O120" s="10" t="s">
        <v>101</v>
      </c>
      <c r="P120" s="12">
        <v>2.8</v>
      </c>
      <c r="Q120" s="10" t="s">
        <v>172</v>
      </c>
      <c r="R120" s="12">
        <v>2012</v>
      </c>
      <c r="S120" s="13" t="s">
        <v>457</v>
      </c>
      <c r="T120" s="10" t="s">
        <v>79</v>
      </c>
      <c r="U120" s="10" t="s">
        <v>242</v>
      </c>
      <c r="V120" s="10" t="s">
        <v>59</v>
      </c>
      <c r="W120" s="10" t="s">
        <v>59</v>
      </c>
      <c r="X120" s="10" t="s">
        <v>59</v>
      </c>
      <c r="Y120" s="10" t="s">
        <v>59</v>
      </c>
      <c r="Z120" s="10" t="s">
        <v>59</v>
      </c>
      <c r="AA120" s="10" t="s">
        <v>59</v>
      </c>
      <c r="AB120" s="10" t="s">
        <v>59</v>
      </c>
      <c r="AC120" s="10" t="s">
        <v>74</v>
      </c>
      <c r="AD120" s="10" t="s">
        <v>174</v>
      </c>
      <c r="AE120" s="10"/>
      <c r="AF120" s="10" t="s">
        <v>59</v>
      </c>
      <c r="AG120" s="10" t="s">
        <v>59</v>
      </c>
      <c r="AH120" s="10" t="s">
        <v>59</v>
      </c>
      <c r="AI120" s="10" t="s">
        <v>59</v>
      </c>
      <c r="AJ120" s="10" t="s">
        <v>59</v>
      </c>
      <c r="AK120" s="10" t="s">
        <v>59</v>
      </c>
      <c r="AL120" s="10" t="s">
        <v>60</v>
      </c>
      <c r="AM120" s="10" t="s">
        <v>59</v>
      </c>
      <c r="AN120" s="10" t="s">
        <v>59</v>
      </c>
      <c r="AO120" s="10" t="s">
        <v>59</v>
      </c>
      <c r="AP120" s="10" t="s">
        <v>59</v>
      </c>
      <c r="AQ120" s="10" t="s">
        <v>59</v>
      </c>
      <c r="AR120" s="10" t="s">
        <v>60</v>
      </c>
      <c r="AS120" s="10" t="s">
        <v>59</v>
      </c>
      <c r="AT120" s="10" t="s">
        <v>59</v>
      </c>
      <c r="AU120" s="10" t="s">
        <v>60</v>
      </c>
      <c r="AV120" s="10" t="s">
        <v>62</v>
      </c>
      <c r="AW120" s="10" t="s">
        <v>62</v>
      </c>
      <c r="AX120" s="10" t="s">
        <v>60</v>
      </c>
      <c r="AY120" s="1"/>
      <c r="AZ120" s="1"/>
      <c r="BA120" s="1"/>
      <c r="BB120" s="1"/>
      <c r="BC120" s="1"/>
      <c r="BD120" s="1"/>
    </row>
    <row r="121" spans="1:56" ht="16.5" customHeight="1">
      <c r="A121" s="10" t="s">
        <v>329</v>
      </c>
      <c r="B121" s="10" t="s">
        <v>458</v>
      </c>
      <c r="C121" s="27" t="s">
        <v>459</v>
      </c>
      <c r="D121" s="10" t="s">
        <v>53</v>
      </c>
      <c r="E121" s="10">
        <v>0</v>
      </c>
      <c r="F121" s="10">
        <v>0</v>
      </c>
      <c r="G121" s="10">
        <v>0</v>
      </c>
      <c r="H121" s="10">
        <v>0</v>
      </c>
      <c r="I121" s="10">
        <v>0</v>
      </c>
      <c r="J121" s="10">
        <v>1</v>
      </c>
      <c r="K121" s="10">
        <v>0</v>
      </c>
      <c r="L121" s="10">
        <v>1</v>
      </c>
      <c r="M121" s="10">
        <v>1</v>
      </c>
      <c r="N121" s="11">
        <f t="shared" si="0"/>
        <v>3</v>
      </c>
      <c r="O121" s="10" t="s">
        <v>54</v>
      </c>
      <c r="P121" s="12">
        <v>4.9000000000000004</v>
      </c>
      <c r="Q121" s="10" t="s">
        <v>172</v>
      </c>
      <c r="R121" s="12">
        <v>2020</v>
      </c>
      <c r="S121" s="13" t="s">
        <v>460</v>
      </c>
      <c r="T121" s="10" t="s">
        <v>162</v>
      </c>
      <c r="U121" s="10" t="s">
        <v>58</v>
      </c>
      <c r="V121" s="10" t="s">
        <v>59</v>
      </c>
      <c r="W121" s="10" t="s">
        <v>59</v>
      </c>
      <c r="X121" s="10" t="s">
        <v>59</v>
      </c>
      <c r="Y121" s="10" t="s">
        <v>59</v>
      </c>
      <c r="Z121" s="10" t="s">
        <v>59</v>
      </c>
      <c r="AA121" s="10" t="s">
        <v>59</v>
      </c>
      <c r="AB121" s="10" t="s">
        <v>59</v>
      </c>
      <c r="AC121" s="10" t="s">
        <v>74</v>
      </c>
      <c r="AD121" s="10" t="s">
        <v>61</v>
      </c>
      <c r="AE121" s="10"/>
      <c r="AF121" s="10" t="s">
        <v>59</v>
      </c>
      <c r="AG121" s="10" t="s">
        <v>59</v>
      </c>
      <c r="AH121" s="10" t="s">
        <v>59</v>
      </c>
      <c r="AI121" s="10" t="s">
        <v>59</v>
      </c>
      <c r="AJ121" s="10" t="s">
        <v>59</v>
      </c>
      <c r="AK121" s="10" t="s">
        <v>59</v>
      </c>
      <c r="AL121" s="10" t="s">
        <v>59</v>
      </c>
      <c r="AM121" s="10" t="s">
        <v>59</v>
      </c>
      <c r="AN121" s="10" t="s">
        <v>59</v>
      </c>
      <c r="AO121" s="10" t="s">
        <v>60</v>
      </c>
      <c r="AP121" s="10" t="s">
        <v>59</v>
      </c>
      <c r="AQ121" s="10" t="s">
        <v>59</v>
      </c>
      <c r="AR121" s="10" t="s">
        <v>59</v>
      </c>
      <c r="AS121" s="10" t="s">
        <v>59</v>
      </c>
      <c r="AT121" s="10" t="s">
        <v>59</v>
      </c>
      <c r="AU121" s="10" t="s">
        <v>60</v>
      </c>
      <c r="AV121" s="10" t="s">
        <v>60</v>
      </c>
      <c r="AW121" s="10" t="s">
        <v>62</v>
      </c>
      <c r="AX121" s="10" t="s">
        <v>62</v>
      </c>
      <c r="AY121" s="1"/>
      <c r="AZ121" s="1"/>
      <c r="BA121" s="1"/>
      <c r="BB121" s="1"/>
      <c r="BC121" s="1"/>
      <c r="BD121" s="1"/>
    </row>
    <row r="122" spans="1:56" ht="16.5" customHeight="1">
      <c r="A122" s="10" t="s">
        <v>329</v>
      </c>
      <c r="B122" s="10" t="s">
        <v>461</v>
      </c>
      <c r="C122" s="27" t="s">
        <v>462</v>
      </c>
      <c r="D122" s="10" t="s">
        <v>53</v>
      </c>
      <c r="E122" s="10">
        <v>0</v>
      </c>
      <c r="F122" s="10">
        <v>1</v>
      </c>
      <c r="G122" s="10">
        <v>0</v>
      </c>
      <c r="H122" s="10">
        <v>1</v>
      </c>
      <c r="I122" s="10">
        <v>0</v>
      </c>
      <c r="J122" s="10">
        <v>0</v>
      </c>
      <c r="K122" s="10">
        <v>0</v>
      </c>
      <c r="L122" s="10">
        <v>0</v>
      </c>
      <c r="M122" s="10">
        <v>1</v>
      </c>
      <c r="N122" s="11">
        <f t="shared" si="0"/>
        <v>3</v>
      </c>
      <c r="O122" s="10" t="s">
        <v>54</v>
      </c>
      <c r="P122" s="12" t="s">
        <v>65</v>
      </c>
      <c r="Q122" s="10" t="s">
        <v>172</v>
      </c>
      <c r="R122" s="19">
        <v>2020</v>
      </c>
      <c r="S122" s="13" t="s">
        <v>463</v>
      </c>
      <c r="T122" s="10" t="s">
        <v>68</v>
      </c>
      <c r="U122" s="10" t="s">
        <v>108</v>
      </c>
      <c r="V122" s="10" t="s">
        <v>59</v>
      </c>
      <c r="W122" s="10" t="s">
        <v>59</v>
      </c>
      <c r="X122" s="10" t="s">
        <v>59</v>
      </c>
      <c r="Y122" s="10" t="s">
        <v>59</v>
      </c>
      <c r="Z122" s="10" t="s">
        <v>59</v>
      </c>
      <c r="AA122" s="10" t="s">
        <v>60</v>
      </c>
      <c r="AB122" s="10" t="s">
        <v>59</v>
      </c>
      <c r="AC122" s="10" t="s">
        <v>61</v>
      </c>
      <c r="AD122" s="10" t="s">
        <v>75</v>
      </c>
      <c r="AE122" s="10" t="s">
        <v>74</v>
      </c>
      <c r="AF122" s="10" t="s">
        <v>59</v>
      </c>
      <c r="AG122" s="10" t="s">
        <v>59</v>
      </c>
      <c r="AH122" s="10" t="s">
        <v>59</v>
      </c>
      <c r="AI122" s="10" t="s">
        <v>59</v>
      </c>
      <c r="AJ122" s="10" t="s">
        <v>59</v>
      </c>
      <c r="AK122" s="10" t="s">
        <v>59</v>
      </c>
      <c r="AL122" s="10" t="s">
        <v>59</v>
      </c>
      <c r="AM122" s="10" t="s">
        <v>59</v>
      </c>
      <c r="AN122" s="10" t="s">
        <v>59</v>
      </c>
      <c r="AO122" s="10" t="s">
        <v>60</v>
      </c>
      <c r="AP122" s="10" t="s">
        <v>59</v>
      </c>
      <c r="AQ122" s="10" t="s">
        <v>59</v>
      </c>
      <c r="AR122" s="10" t="s">
        <v>60</v>
      </c>
      <c r="AS122" s="10" t="s">
        <v>59</v>
      </c>
      <c r="AT122" s="10" t="s">
        <v>59</v>
      </c>
      <c r="AU122" s="10" t="s">
        <v>60</v>
      </c>
      <c r="AV122" s="10" t="s">
        <v>62</v>
      </c>
      <c r="AW122" s="10" t="s">
        <v>62</v>
      </c>
      <c r="AX122" s="10" t="s">
        <v>62</v>
      </c>
      <c r="AY122" s="1"/>
      <c r="AZ122" s="1"/>
      <c r="BA122" s="1"/>
      <c r="BB122" s="1"/>
      <c r="BC122" s="1"/>
      <c r="BD122" s="1"/>
    </row>
    <row r="123" spans="1:56" ht="16.5" customHeight="1">
      <c r="A123" s="10" t="s">
        <v>329</v>
      </c>
      <c r="B123" s="10" t="s">
        <v>464</v>
      </c>
      <c r="C123" s="27" t="s">
        <v>465</v>
      </c>
      <c r="D123" s="10" t="s">
        <v>53</v>
      </c>
      <c r="E123" s="10">
        <v>1</v>
      </c>
      <c r="F123" s="10">
        <v>0</v>
      </c>
      <c r="G123" s="10">
        <v>0</v>
      </c>
      <c r="H123" s="10">
        <v>1</v>
      </c>
      <c r="I123" s="10">
        <v>0</v>
      </c>
      <c r="J123" s="10">
        <v>1</v>
      </c>
      <c r="K123" s="10">
        <v>0</v>
      </c>
      <c r="L123" s="10">
        <v>0</v>
      </c>
      <c r="M123" s="10">
        <v>1</v>
      </c>
      <c r="N123" s="11">
        <f t="shared" si="0"/>
        <v>4</v>
      </c>
      <c r="O123" s="10" t="s">
        <v>54</v>
      </c>
      <c r="P123" s="12" t="s">
        <v>65</v>
      </c>
      <c r="Q123" s="10" t="s">
        <v>172</v>
      </c>
      <c r="R123" s="19">
        <v>2013</v>
      </c>
      <c r="S123" s="13" t="s">
        <v>466</v>
      </c>
      <c r="T123" s="10" t="s">
        <v>68</v>
      </c>
      <c r="U123" s="10" t="s">
        <v>108</v>
      </c>
      <c r="V123" s="10" t="s">
        <v>59</v>
      </c>
      <c r="W123" s="10" t="s">
        <v>59</v>
      </c>
      <c r="X123" s="10" t="s">
        <v>59</v>
      </c>
      <c r="Y123" s="10" t="s">
        <v>60</v>
      </c>
      <c r="Z123" s="10" t="s">
        <v>59</v>
      </c>
      <c r="AA123" s="10" t="s">
        <v>59</v>
      </c>
      <c r="AB123" s="10" t="s">
        <v>59</v>
      </c>
      <c r="AC123" s="10" t="s">
        <v>61</v>
      </c>
      <c r="AD123" s="10"/>
      <c r="AE123" s="10"/>
      <c r="AF123" s="10" t="s">
        <v>59</v>
      </c>
      <c r="AG123" s="10" t="s">
        <v>59</v>
      </c>
      <c r="AH123" s="10" t="s">
        <v>59</v>
      </c>
      <c r="AI123" s="10" t="s">
        <v>59</v>
      </c>
      <c r="AJ123" s="10" t="s">
        <v>59</v>
      </c>
      <c r="AK123" s="10" t="s">
        <v>59</v>
      </c>
      <c r="AL123" s="10" t="s">
        <v>59</v>
      </c>
      <c r="AM123" s="10" t="s">
        <v>59</v>
      </c>
      <c r="AN123" s="10" t="s">
        <v>59</v>
      </c>
      <c r="AO123" s="10" t="s">
        <v>59</v>
      </c>
      <c r="AP123" s="10" t="s">
        <v>59</v>
      </c>
      <c r="AQ123" s="10" t="s">
        <v>60</v>
      </c>
      <c r="AR123" s="10" t="s">
        <v>60</v>
      </c>
      <c r="AS123" s="10" t="s">
        <v>59</v>
      </c>
      <c r="AT123" s="10" t="s">
        <v>60</v>
      </c>
      <c r="AU123" s="10" t="s">
        <v>62</v>
      </c>
      <c r="AV123" s="10" t="s">
        <v>62</v>
      </c>
      <c r="AW123" s="10" t="s">
        <v>62</v>
      </c>
      <c r="AX123" s="10" t="s">
        <v>62</v>
      </c>
      <c r="AY123" s="1"/>
      <c r="AZ123" s="1"/>
      <c r="BA123" s="1"/>
      <c r="BB123" s="1"/>
      <c r="BC123" s="1"/>
      <c r="BD123" s="1"/>
    </row>
    <row r="124" spans="1:56" ht="16.5" customHeight="1">
      <c r="A124" s="10" t="s">
        <v>329</v>
      </c>
      <c r="B124" s="10" t="s">
        <v>467</v>
      </c>
      <c r="C124" s="27" t="s">
        <v>468</v>
      </c>
      <c r="D124" s="10" t="s">
        <v>53</v>
      </c>
      <c r="E124" s="10">
        <v>0</v>
      </c>
      <c r="F124" s="10">
        <v>0</v>
      </c>
      <c r="G124" s="10">
        <v>0</v>
      </c>
      <c r="H124" s="10">
        <v>0</v>
      </c>
      <c r="I124" s="10">
        <v>0</v>
      </c>
      <c r="J124" s="10">
        <v>1</v>
      </c>
      <c r="K124" s="10">
        <v>0</v>
      </c>
      <c r="L124" s="10">
        <v>0</v>
      </c>
      <c r="M124" s="10">
        <v>0</v>
      </c>
      <c r="N124" s="11">
        <f t="shared" si="0"/>
        <v>1</v>
      </c>
      <c r="O124" s="10" t="s">
        <v>54</v>
      </c>
      <c r="P124" s="12" t="s">
        <v>65</v>
      </c>
      <c r="Q124" s="10" t="s">
        <v>172</v>
      </c>
      <c r="R124" s="12" t="s">
        <v>65</v>
      </c>
      <c r="S124" s="13" t="s">
        <v>65</v>
      </c>
      <c r="T124" s="10" t="s">
        <v>469</v>
      </c>
      <c r="U124" s="10" t="s">
        <v>242</v>
      </c>
      <c r="V124" s="10" t="s">
        <v>59</v>
      </c>
      <c r="W124" s="10" t="s">
        <v>59</v>
      </c>
      <c r="X124" s="10" t="s">
        <v>59</v>
      </c>
      <c r="Y124" s="10" t="s">
        <v>60</v>
      </c>
      <c r="Z124" s="10" t="s">
        <v>59</v>
      </c>
      <c r="AA124" s="10" t="s">
        <v>59</v>
      </c>
      <c r="AB124" s="10" t="s">
        <v>59</v>
      </c>
      <c r="AC124" s="10" t="s">
        <v>61</v>
      </c>
      <c r="AD124" s="10"/>
      <c r="AE124" s="10"/>
      <c r="AF124" s="10" t="s">
        <v>59</v>
      </c>
      <c r="AG124" s="10" t="s">
        <v>59</v>
      </c>
      <c r="AH124" s="10" t="s">
        <v>59</v>
      </c>
      <c r="AI124" s="10" t="s">
        <v>59</v>
      </c>
      <c r="AJ124" s="10" t="s">
        <v>59</v>
      </c>
      <c r="AK124" s="10" t="s">
        <v>59</v>
      </c>
      <c r="AL124" s="10" t="s">
        <v>59</v>
      </c>
      <c r="AM124" s="10" t="s">
        <v>59</v>
      </c>
      <c r="AN124" s="10" t="s">
        <v>59</v>
      </c>
      <c r="AO124" s="10" t="s">
        <v>59</v>
      </c>
      <c r="AP124" s="10" t="s">
        <v>59</v>
      </c>
      <c r="AQ124" s="10" t="s">
        <v>59</v>
      </c>
      <c r="AR124" s="10" t="s">
        <v>59</v>
      </c>
      <c r="AS124" s="10" t="s">
        <v>59</v>
      </c>
      <c r="AT124" s="10" t="s">
        <v>60</v>
      </c>
      <c r="AU124" s="10" t="s">
        <v>60</v>
      </c>
      <c r="AV124" s="10" t="s">
        <v>59</v>
      </c>
      <c r="AW124" s="10" t="s">
        <v>62</v>
      </c>
      <c r="AX124" s="10" t="s">
        <v>59</v>
      </c>
      <c r="AY124" s="1"/>
      <c r="AZ124" s="1"/>
      <c r="BA124" s="1"/>
      <c r="BB124" s="1"/>
      <c r="BC124" s="1"/>
      <c r="BD124" s="1"/>
    </row>
    <row r="125" spans="1:56" ht="16.5" customHeight="1">
      <c r="A125" s="10" t="s">
        <v>329</v>
      </c>
      <c r="B125" s="10" t="s">
        <v>470</v>
      </c>
      <c r="C125" s="27" t="s">
        <v>471</v>
      </c>
      <c r="D125" s="10" t="s">
        <v>53</v>
      </c>
      <c r="E125" s="10">
        <v>0</v>
      </c>
      <c r="F125" s="10">
        <v>0</v>
      </c>
      <c r="G125" s="10">
        <v>0</v>
      </c>
      <c r="H125" s="10">
        <v>0</v>
      </c>
      <c r="I125" s="10">
        <v>0</v>
      </c>
      <c r="J125" s="10">
        <v>0</v>
      </c>
      <c r="K125" s="10">
        <v>0</v>
      </c>
      <c r="L125" s="10">
        <v>0</v>
      </c>
      <c r="M125" s="10">
        <v>1</v>
      </c>
      <c r="N125" s="11">
        <f t="shared" si="0"/>
        <v>1</v>
      </c>
      <c r="O125" s="10" t="s">
        <v>54</v>
      </c>
      <c r="P125" s="12" t="s">
        <v>65</v>
      </c>
      <c r="Q125" s="10" t="s">
        <v>172</v>
      </c>
      <c r="R125" s="10">
        <v>2019</v>
      </c>
      <c r="S125" s="13" t="s">
        <v>472</v>
      </c>
      <c r="T125" s="10" t="s">
        <v>68</v>
      </c>
      <c r="U125" s="10" t="s">
        <v>58</v>
      </c>
      <c r="V125" s="10" t="s">
        <v>59</v>
      </c>
      <c r="W125" s="10" t="s">
        <v>59</v>
      </c>
      <c r="X125" s="10" t="s">
        <v>59</v>
      </c>
      <c r="Y125" s="10" t="s">
        <v>60</v>
      </c>
      <c r="Z125" s="10" t="s">
        <v>59</v>
      </c>
      <c r="AA125" s="10" t="s">
        <v>59</v>
      </c>
      <c r="AB125" s="10" t="s">
        <v>59</v>
      </c>
      <c r="AC125" s="10" t="s">
        <v>61</v>
      </c>
      <c r="AD125" s="10"/>
      <c r="AE125" s="10"/>
      <c r="AF125" s="10" t="s">
        <v>59</v>
      </c>
      <c r="AG125" s="10" t="s">
        <v>59</v>
      </c>
      <c r="AH125" s="10" t="s">
        <v>59</v>
      </c>
      <c r="AI125" s="10" t="s">
        <v>59</v>
      </c>
      <c r="AJ125" s="10" t="s">
        <v>59</v>
      </c>
      <c r="AK125" s="10" t="s">
        <v>59</v>
      </c>
      <c r="AL125" s="10" t="s">
        <v>59</v>
      </c>
      <c r="AM125" s="10" t="s">
        <v>59</v>
      </c>
      <c r="AN125" s="10" t="s">
        <v>59</v>
      </c>
      <c r="AO125" s="10" t="s">
        <v>59</v>
      </c>
      <c r="AP125" s="10" t="s">
        <v>59</v>
      </c>
      <c r="AQ125" s="10" t="s">
        <v>59</v>
      </c>
      <c r="AR125" s="10" t="s">
        <v>59</v>
      </c>
      <c r="AS125" s="10" t="s">
        <v>59</v>
      </c>
      <c r="AT125" s="10" t="s">
        <v>59</v>
      </c>
      <c r="AU125" s="10" t="s">
        <v>62</v>
      </c>
      <c r="AV125" s="10" t="s">
        <v>62</v>
      </c>
      <c r="AW125" s="10" t="s">
        <v>62</v>
      </c>
      <c r="AX125" s="10" t="s">
        <v>62</v>
      </c>
      <c r="AY125" s="1"/>
      <c r="AZ125" s="1"/>
      <c r="BA125" s="1"/>
      <c r="BB125" s="1"/>
      <c r="BC125" s="1"/>
      <c r="BD125" s="1"/>
    </row>
    <row r="126" spans="1:56" ht="16.5" customHeight="1">
      <c r="A126" s="10" t="s">
        <v>329</v>
      </c>
      <c r="B126" s="10" t="s">
        <v>473</v>
      </c>
      <c r="C126" s="27" t="s">
        <v>474</v>
      </c>
      <c r="D126" s="10" t="s">
        <v>53</v>
      </c>
      <c r="E126" s="10">
        <v>0</v>
      </c>
      <c r="F126" s="10">
        <v>0</v>
      </c>
      <c r="G126" s="10">
        <v>0</v>
      </c>
      <c r="H126" s="10">
        <v>0</v>
      </c>
      <c r="I126" s="10">
        <v>0</v>
      </c>
      <c r="J126" s="10">
        <v>1</v>
      </c>
      <c r="K126" s="10">
        <v>0</v>
      </c>
      <c r="L126" s="10">
        <v>0</v>
      </c>
      <c r="M126" s="10">
        <v>1</v>
      </c>
      <c r="N126" s="11">
        <f t="shared" si="0"/>
        <v>2</v>
      </c>
      <c r="O126" s="10" t="s">
        <v>101</v>
      </c>
      <c r="P126" s="12" t="s">
        <v>65</v>
      </c>
      <c r="Q126" s="10" t="s">
        <v>172</v>
      </c>
      <c r="R126" s="10">
        <v>2021</v>
      </c>
      <c r="S126" s="13" t="s">
        <v>475</v>
      </c>
      <c r="T126" s="10" t="s">
        <v>68</v>
      </c>
      <c r="U126" s="10" t="s">
        <v>58</v>
      </c>
      <c r="V126" s="10" t="s">
        <v>59</v>
      </c>
      <c r="W126" s="10" t="s">
        <v>59</v>
      </c>
      <c r="X126" s="10" t="s">
        <v>60</v>
      </c>
      <c r="Y126" s="10" t="s">
        <v>60</v>
      </c>
      <c r="Z126" s="10" t="s">
        <v>59</v>
      </c>
      <c r="AA126" s="10" t="s">
        <v>59</v>
      </c>
      <c r="AB126" s="10" t="s">
        <v>60</v>
      </c>
      <c r="AC126" s="10" t="s">
        <v>61</v>
      </c>
      <c r="AD126" s="10" t="s">
        <v>74</v>
      </c>
      <c r="AE126" s="10" t="s">
        <v>174</v>
      </c>
      <c r="AF126" s="10" t="s">
        <v>59</v>
      </c>
      <c r="AG126" s="10" t="s">
        <v>59</v>
      </c>
      <c r="AH126" s="10" t="s">
        <v>59</v>
      </c>
      <c r="AI126" s="10" t="s">
        <v>59</v>
      </c>
      <c r="AJ126" s="10" t="s">
        <v>59</v>
      </c>
      <c r="AK126" s="10" t="s">
        <v>59</v>
      </c>
      <c r="AL126" s="10" t="s">
        <v>59</v>
      </c>
      <c r="AM126" s="10" t="s">
        <v>59</v>
      </c>
      <c r="AN126" s="10" t="s">
        <v>59</v>
      </c>
      <c r="AO126" s="10" t="s">
        <v>59</v>
      </c>
      <c r="AP126" s="10" t="s">
        <v>59</v>
      </c>
      <c r="AQ126" s="10" t="s">
        <v>59</v>
      </c>
      <c r="AR126" s="10" t="s">
        <v>59</v>
      </c>
      <c r="AS126" s="10" t="s">
        <v>59</v>
      </c>
      <c r="AT126" s="10" t="s">
        <v>59</v>
      </c>
      <c r="AU126" s="10" t="s">
        <v>60</v>
      </c>
      <c r="AV126" s="10" t="s">
        <v>60</v>
      </c>
      <c r="AW126" s="10" t="s">
        <v>62</v>
      </c>
      <c r="AX126" s="10" t="s">
        <v>60</v>
      </c>
      <c r="AY126" s="1"/>
      <c r="AZ126" s="1"/>
      <c r="BA126" s="1"/>
      <c r="BB126" s="1"/>
      <c r="BC126" s="1"/>
      <c r="BD126" s="1"/>
    </row>
    <row r="127" spans="1:56" ht="16.5" customHeight="1">
      <c r="A127" s="10" t="s">
        <v>329</v>
      </c>
      <c r="B127" s="10" t="s">
        <v>476</v>
      </c>
      <c r="C127" s="27" t="s">
        <v>477</v>
      </c>
      <c r="D127" s="10" t="s">
        <v>53</v>
      </c>
      <c r="E127" s="10">
        <v>0</v>
      </c>
      <c r="F127" s="10">
        <v>0</v>
      </c>
      <c r="G127" s="10">
        <v>0</v>
      </c>
      <c r="H127" s="10">
        <v>0</v>
      </c>
      <c r="I127" s="10">
        <v>0</v>
      </c>
      <c r="J127" s="10">
        <v>1</v>
      </c>
      <c r="K127" s="10">
        <v>0</v>
      </c>
      <c r="L127" s="10">
        <v>0</v>
      </c>
      <c r="M127" s="10">
        <v>0</v>
      </c>
      <c r="N127" s="11">
        <f t="shared" si="0"/>
        <v>1</v>
      </c>
      <c r="O127" s="10" t="s">
        <v>54</v>
      </c>
      <c r="P127" s="12">
        <v>5</v>
      </c>
      <c r="Q127" s="10" t="s">
        <v>172</v>
      </c>
      <c r="R127" s="26" t="s">
        <v>65</v>
      </c>
      <c r="S127" s="25" t="s">
        <v>65</v>
      </c>
      <c r="T127" s="10" t="s">
        <v>79</v>
      </c>
      <c r="U127" s="10" t="s">
        <v>69</v>
      </c>
      <c r="V127" s="10" t="s">
        <v>59</v>
      </c>
      <c r="W127" s="10" t="s">
        <v>59</v>
      </c>
      <c r="X127" s="10" t="s">
        <v>60</v>
      </c>
      <c r="Y127" s="10" t="s">
        <v>59</v>
      </c>
      <c r="Z127" s="10" t="s">
        <v>59</v>
      </c>
      <c r="AA127" s="10" t="s">
        <v>60</v>
      </c>
      <c r="AB127" s="10" t="s">
        <v>59</v>
      </c>
      <c r="AC127" s="10" t="s">
        <v>61</v>
      </c>
      <c r="AD127" s="10" t="s">
        <v>74</v>
      </c>
      <c r="AE127" s="10" t="s">
        <v>75</v>
      </c>
      <c r="AF127" s="10" t="s">
        <v>59</v>
      </c>
      <c r="AG127" s="10" t="s">
        <v>59</v>
      </c>
      <c r="AH127" s="10" t="s">
        <v>59</v>
      </c>
      <c r="AI127" s="10" t="s">
        <v>59</v>
      </c>
      <c r="AJ127" s="10" t="s">
        <v>60</v>
      </c>
      <c r="AK127" s="10" t="s">
        <v>60</v>
      </c>
      <c r="AL127" s="10" t="s">
        <v>60</v>
      </c>
      <c r="AM127" s="10" t="s">
        <v>59</v>
      </c>
      <c r="AN127" s="10" t="s">
        <v>60</v>
      </c>
      <c r="AO127" s="10" t="s">
        <v>60</v>
      </c>
      <c r="AP127" s="10" t="s">
        <v>59</v>
      </c>
      <c r="AQ127" s="10" t="s">
        <v>59</v>
      </c>
      <c r="AR127" s="10" t="s">
        <v>59</v>
      </c>
      <c r="AS127" s="10" t="s">
        <v>59</v>
      </c>
      <c r="AT127" s="10" t="s">
        <v>59</v>
      </c>
      <c r="AU127" s="10" t="s">
        <v>60</v>
      </c>
      <c r="AV127" s="10" t="s">
        <v>62</v>
      </c>
      <c r="AW127" s="10" t="s">
        <v>62</v>
      </c>
      <c r="AX127" s="10" t="s">
        <v>59</v>
      </c>
      <c r="AY127" s="1"/>
      <c r="AZ127" s="1"/>
      <c r="BA127" s="1"/>
      <c r="BB127" s="1"/>
      <c r="BC127" s="1"/>
      <c r="BD127" s="1"/>
    </row>
    <row r="128" spans="1:56" ht="16.5" customHeight="1">
      <c r="A128" s="10" t="s">
        <v>329</v>
      </c>
      <c r="B128" s="17" t="s">
        <v>478</v>
      </c>
      <c r="C128" s="27" t="s">
        <v>479</v>
      </c>
      <c r="D128" s="10" t="s">
        <v>53</v>
      </c>
      <c r="E128" s="10">
        <v>0</v>
      </c>
      <c r="F128" s="10">
        <v>0</v>
      </c>
      <c r="G128" s="10">
        <v>0</v>
      </c>
      <c r="H128" s="10">
        <v>0</v>
      </c>
      <c r="I128" s="10">
        <v>0</v>
      </c>
      <c r="J128" s="10">
        <v>0</v>
      </c>
      <c r="K128" s="10">
        <v>0</v>
      </c>
      <c r="L128" s="10">
        <v>0</v>
      </c>
      <c r="M128" s="10">
        <v>1</v>
      </c>
      <c r="N128" s="11">
        <f t="shared" si="0"/>
        <v>1</v>
      </c>
      <c r="O128" s="10" t="s">
        <v>54</v>
      </c>
      <c r="P128" s="12" t="s">
        <v>65</v>
      </c>
      <c r="Q128" s="10" t="s">
        <v>172</v>
      </c>
      <c r="R128" s="10">
        <v>2020</v>
      </c>
      <c r="S128" s="13" t="s">
        <v>480</v>
      </c>
      <c r="T128" s="10" t="s">
        <v>162</v>
      </c>
      <c r="U128" s="10" t="s">
        <v>58</v>
      </c>
      <c r="V128" s="10" t="s">
        <v>59</v>
      </c>
      <c r="W128" s="10" t="s">
        <v>59</v>
      </c>
      <c r="X128" s="10" t="s">
        <v>59</v>
      </c>
      <c r="Y128" s="10" t="s">
        <v>59</v>
      </c>
      <c r="Z128" s="10" t="s">
        <v>59</v>
      </c>
      <c r="AA128" s="10" t="s">
        <v>59</v>
      </c>
      <c r="AB128" s="10" t="s">
        <v>59</v>
      </c>
      <c r="AC128" s="10" t="s">
        <v>61</v>
      </c>
      <c r="AD128" s="10" t="s">
        <v>74</v>
      </c>
      <c r="AE128" s="10"/>
      <c r="AF128" s="10" t="s">
        <v>59</v>
      </c>
      <c r="AG128" s="10" t="s">
        <v>59</v>
      </c>
      <c r="AH128" s="10" t="s">
        <v>59</v>
      </c>
      <c r="AI128" s="10" t="s">
        <v>59</v>
      </c>
      <c r="AJ128" s="10" t="s">
        <v>59</v>
      </c>
      <c r="AK128" s="10" t="s">
        <v>59</v>
      </c>
      <c r="AL128" s="10" t="s">
        <v>60</v>
      </c>
      <c r="AM128" s="10" t="s">
        <v>60</v>
      </c>
      <c r="AN128" s="10" t="s">
        <v>59</v>
      </c>
      <c r="AO128" s="10" t="s">
        <v>59</v>
      </c>
      <c r="AP128" s="10" t="s">
        <v>59</v>
      </c>
      <c r="AQ128" s="10" t="s">
        <v>59</v>
      </c>
      <c r="AR128" s="10" t="s">
        <v>59</v>
      </c>
      <c r="AS128" s="10" t="s">
        <v>59</v>
      </c>
      <c r="AT128" s="10" t="s">
        <v>59</v>
      </c>
      <c r="AU128" s="10" t="s">
        <v>60</v>
      </c>
      <c r="AV128" s="10" t="s">
        <v>62</v>
      </c>
      <c r="AW128" s="10" t="s">
        <v>62</v>
      </c>
      <c r="AX128" s="10" t="s">
        <v>60</v>
      </c>
      <c r="AY128" s="1"/>
      <c r="AZ128" s="1"/>
      <c r="BA128" s="1"/>
      <c r="BB128" s="1"/>
      <c r="BC128" s="1"/>
      <c r="BD128" s="1"/>
    </row>
    <row r="129" spans="1:56" ht="16.5" customHeight="1">
      <c r="A129" s="10" t="s">
        <v>329</v>
      </c>
      <c r="B129" s="10" t="s">
        <v>481</v>
      </c>
      <c r="C129" s="27" t="s">
        <v>482</v>
      </c>
      <c r="D129" s="10" t="s">
        <v>53</v>
      </c>
      <c r="E129" s="10">
        <v>0</v>
      </c>
      <c r="F129" s="10">
        <v>0</v>
      </c>
      <c r="G129" s="10">
        <v>0</v>
      </c>
      <c r="H129" s="10">
        <v>0</v>
      </c>
      <c r="I129" s="10">
        <v>0</v>
      </c>
      <c r="J129" s="10">
        <v>1</v>
      </c>
      <c r="K129" s="10">
        <v>0</v>
      </c>
      <c r="L129" s="10">
        <v>0</v>
      </c>
      <c r="M129" s="10">
        <v>1</v>
      </c>
      <c r="N129" s="11">
        <f t="shared" si="0"/>
        <v>2</v>
      </c>
      <c r="O129" s="10" t="s">
        <v>101</v>
      </c>
      <c r="P129" s="12" t="s">
        <v>65</v>
      </c>
      <c r="Q129" s="10" t="s">
        <v>172</v>
      </c>
      <c r="R129" s="10">
        <v>2015</v>
      </c>
      <c r="S129" s="13" t="s">
        <v>65</v>
      </c>
      <c r="T129" s="10" t="s">
        <v>333</v>
      </c>
      <c r="U129" s="10" t="s">
        <v>58</v>
      </c>
      <c r="V129" s="10" t="s">
        <v>59</v>
      </c>
      <c r="W129" s="10" t="s">
        <v>59</v>
      </c>
      <c r="X129" s="10" t="s">
        <v>59</v>
      </c>
      <c r="Y129" s="10" t="s">
        <v>60</v>
      </c>
      <c r="Z129" s="10" t="s">
        <v>59</v>
      </c>
      <c r="AA129" s="10" t="s">
        <v>59</v>
      </c>
      <c r="AB129" s="10" t="s">
        <v>59</v>
      </c>
      <c r="AC129" s="10" t="s">
        <v>61</v>
      </c>
      <c r="AD129" s="10" t="s">
        <v>90</v>
      </c>
      <c r="AE129" s="10" t="s">
        <v>414</v>
      </c>
      <c r="AF129" s="10" t="s">
        <v>59</v>
      </c>
      <c r="AG129" s="10" t="s">
        <v>59</v>
      </c>
      <c r="AH129" s="10" t="s">
        <v>59</v>
      </c>
      <c r="AI129" s="10" t="s">
        <v>59</v>
      </c>
      <c r="AJ129" s="10" t="s">
        <v>59</v>
      </c>
      <c r="AK129" s="10" t="s">
        <v>59</v>
      </c>
      <c r="AL129" s="10" t="s">
        <v>59</v>
      </c>
      <c r="AM129" s="10" t="s">
        <v>59</v>
      </c>
      <c r="AN129" s="10" t="s">
        <v>59</v>
      </c>
      <c r="AO129" s="10" t="s">
        <v>59</v>
      </c>
      <c r="AP129" s="10" t="s">
        <v>59</v>
      </c>
      <c r="AQ129" s="10" t="s">
        <v>60</v>
      </c>
      <c r="AR129" s="10" t="s">
        <v>59</v>
      </c>
      <c r="AS129" s="10" t="s">
        <v>59</v>
      </c>
      <c r="AT129" s="10" t="s">
        <v>59</v>
      </c>
      <c r="AU129" s="10" t="s">
        <v>62</v>
      </c>
      <c r="AV129" s="10" t="s">
        <v>62</v>
      </c>
      <c r="AW129" s="10" t="s">
        <v>62</v>
      </c>
      <c r="AX129" s="10" t="s">
        <v>62</v>
      </c>
      <c r="AY129" s="1"/>
      <c r="AZ129" s="1"/>
      <c r="BA129" s="1"/>
      <c r="BB129" s="1"/>
      <c r="BC129" s="1"/>
      <c r="BD129" s="1"/>
    </row>
    <row r="130" spans="1:56" ht="16.5" customHeight="1">
      <c r="A130" s="10" t="s">
        <v>329</v>
      </c>
      <c r="B130" s="10" t="s">
        <v>483</v>
      </c>
      <c r="C130" s="27" t="s">
        <v>484</v>
      </c>
      <c r="D130" s="10" t="s">
        <v>53</v>
      </c>
      <c r="E130" s="10">
        <v>0</v>
      </c>
      <c r="F130" s="10">
        <v>0</v>
      </c>
      <c r="G130" s="10">
        <v>0</v>
      </c>
      <c r="H130" s="10">
        <v>0</v>
      </c>
      <c r="I130" s="10">
        <v>0</v>
      </c>
      <c r="J130" s="10">
        <v>1</v>
      </c>
      <c r="K130" s="10">
        <v>0</v>
      </c>
      <c r="L130" s="10">
        <v>0</v>
      </c>
      <c r="M130" s="10">
        <v>1</v>
      </c>
      <c r="N130" s="11">
        <f t="shared" si="0"/>
        <v>2</v>
      </c>
      <c r="O130" s="10" t="s">
        <v>54</v>
      </c>
      <c r="P130" s="12" t="s">
        <v>65</v>
      </c>
      <c r="Q130" s="10" t="s">
        <v>172</v>
      </c>
      <c r="R130" s="10">
        <v>2015</v>
      </c>
      <c r="S130" s="13" t="s">
        <v>161</v>
      </c>
      <c r="T130" s="10" t="s">
        <v>68</v>
      </c>
      <c r="U130" s="10" t="s">
        <v>58</v>
      </c>
      <c r="V130" s="10" t="s">
        <v>59</v>
      </c>
      <c r="W130" s="10" t="s">
        <v>59</v>
      </c>
      <c r="X130" s="10" t="s">
        <v>59</v>
      </c>
      <c r="Y130" s="10" t="s">
        <v>60</v>
      </c>
      <c r="Z130" s="10" t="s">
        <v>59</v>
      </c>
      <c r="AA130" s="10" t="s">
        <v>60</v>
      </c>
      <c r="AB130" s="10" t="s">
        <v>60</v>
      </c>
      <c r="AC130" s="10" t="s">
        <v>61</v>
      </c>
      <c r="AD130" s="10" t="s">
        <v>74</v>
      </c>
      <c r="AE130" s="10" t="s">
        <v>75</v>
      </c>
      <c r="AF130" s="10" t="s">
        <v>59</v>
      </c>
      <c r="AG130" s="10" t="s">
        <v>59</v>
      </c>
      <c r="AH130" s="10" t="s">
        <v>59</v>
      </c>
      <c r="AI130" s="10" t="s">
        <v>59</v>
      </c>
      <c r="AJ130" s="10" t="s">
        <v>59</v>
      </c>
      <c r="AK130" s="10" t="s">
        <v>59</v>
      </c>
      <c r="AL130" s="10" t="s">
        <v>59</v>
      </c>
      <c r="AM130" s="10" t="s">
        <v>59</v>
      </c>
      <c r="AN130" s="10" t="s">
        <v>59</v>
      </c>
      <c r="AO130" s="10" t="s">
        <v>59</v>
      </c>
      <c r="AP130" s="10" t="s">
        <v>59</v>
      </c>
      <c r="AQ130" s="10" t="s">
        <v>59</v>
      </c>
      <c r="AR130" s="10" t="s">
        <v>59</v>
      </c>
      <c r="AS130" s="10" t="s">
        <v>59</v>
      </c>
      <c r="AT130" s="10" t="s">
        <v>59</v>
      </c>
      <c r="AU130" s="10" t="s">
        <v>59</v>
      </c>
      <c r="AV130" s="10" t="s">
        <v>59</v>
      </c>
      <c r="AW130" s="10" t="s">
        <v>62</v>
      </c>
      <c r="AX130" s="10" t="s">
        <v>59</v>
      </c>
      <c r="AY130" s="1"/>
      <c r="AZ130" s="1"/>
      <c r="BA130" s="1"/>
      <c r="BB130" s="1"/>
      <c r="BC130" s="1"/>
      <c r="BD130" s="1"/>
    </row>
    <row r="131" spans="1:56" ht="16.5" customHeight="1">
      <c r="A131" s="10" t="s">
        <v>329</v>
      </c>
      <c r="B131" s="10" t="s">
        <v>485</v>
      </c>
      <c r="C131" s="27" t="s">
        <v>486</v>
      </c>
      <c r="D131" s="10" t="s">
        <v>53</v>
      </c>
      <c r="E131" s="10">
        <v>1</v>
      </c>
      <c r="F131" s="10">
        <v>1</v>
      </c>
      <c r="G131" s="10">
        <v>0</v>
      </c>
      <c r="H131" s="10">
        <v>0</v>
      </c>
      <c r="I131" s="10">
        <v>0</v>
      </c>
      <c r="J131" s="10">
        <v>1</v>
      </c>
      <c r="K131" s="10">
        <v>0</v>
      </c>
      <c r="L131" s="10">
        <v>0</v>
      </c>
      <c r="M131" s="10">
        <v>1</v>
      </c>
      <c r="N131" s="11">
        <f t="shared" si="0"/>
        <v>4</v>
      </c>
      <c r="O131" s="10" t="s">
        <v>54</v>
      </c>
      <c r="P131" s="12" t="s">
        <v>65</v>
      </c>
      <c r="Q131" s="10" t="s">
        <v>172</v>
      </c>
      <c r="R131" s="10">
        <v>2020</v>
      </c>
      <c r="S131" s="13" t="s">
        <v>320</v>
      </c>
      <c r="T131" s="10" t="s">
        <v>68</v>
      </c>
      <c r="U131" s="10" t="s">
        <v>108</v>
      </c>
      <c r="V131" s="10" t="s">
        <v>59</v>
      </c>
      <c r="W131" s="10" t="s">
        <v>59</v>
      </c>
      <c r="X131" s="10" t="s">
        <v>59</v>
      </c>
      <c r="Y131" s="10" t="s">
        <v>60</v>
      </c>
      <c r="Z131" s="10" t="s">
        <v>59</v>
      </c>
      <c r="AA131" s="10" t="s">
        <v>59</v>
      </c>
      <c r="AB131" s="10" t="s">
        <v>59</v>
      </c>
      <c r="AC131" s="10" t="s">
        <v>90</v>
      </c>
      <c r="AD131" s="10" t="s">
        <v>61</v>
      </c>
      <c r="AE131" s="10" t="s">
        <v>74</v>
      </c>
      <c r="AF131" s="10" t="s">
        <v>59</v>
      </c>
      <c r="AG131" s="10" t="s">
        <v>59</v>
      </c>
      <c r="AH131" s="10" t="s">
        <v>59</v>
      </c>
      <c r="AI131" s="10" t="s">
        <v>59</v>
      </c>
      <c r="AJ131" s="10" t="s">
        <v>59</v>
      </c>
      <c r="AK131" s="10" t="s">
        <v>59</v>
      </c>
      <c r="AL131" s="10" t="s">
        <v>59</v>
      </c>
      <c r="AM131" s="10" t="s">
        <v>59</v>
      </c>
      <c r="AN131" s="10" t="s">
        <v>59</v>
      </c>
      <c r="AO131" s="10" t="s">
        <v>59</v>
      </c>
      <c r="AP131" s="10" t="s">
        <v>59</v>
      </c>
      <c r="AQ131" s="10" t="s">
        <v>60</v>
      </c>
      <c r="AR131" s="10" t="s">
        <v>60</v>
      </c>
      <c r="AS131" s="10" t="s">
        <v>60</v>
      </c>
      <c r="AT131" s="10" t="s">
        <v>59</v>
      </c>
      <c r="AU131" s="10" t="s">
        <v>60</v>
      </c>
      <c r="AV131" s="10" t="s">
        <v>62</v>
      </c>
      <c r="AW131" s="10" t="s">
        <v>62</v>
      </c>
      <c r="AX131" s="10" t="s">
        <v>60</v>
      </c>
      <c r="AY131" s="1"/>
      <c r="AZ131" s="1"/>
      <c r="BA131" s="1"/>
      <c r="BB131" s="1"/>
      <c r="BC131" s="1"/>
      <c r="BD131" s="1"/>
    </row>
    <row r="132" spans="1:56" ht="16.5" customHeight="1">
      <c r="A132" s="10" t="s">
        <v>329</v>
      </c>
      <c r="B132" s="10" t="s">
        <v>487</v>
      </c>
      <c r="C132" s="27" t="s">
        <v>488</v>
      </c>
      <c r="D132" s="10" t="s">
        <v>53</v>
      </c>
      <c r="E132" s="10">
        <v>0</v>
      </c>
      <c r="F132" s="10">
        <v>0</v>
      </c>
      <c r="G132" s="10">
        <v>0</v>
      </c>
      <c r="H132" s="10">
        <v>1</v>
      </c>
      <c r="I132" s="10">
        <v>1</v>
      </c>
      <c r="J132" s="10">
        <v>1</v>
      </c>
      <c r="K132" s="10">
        <v>1</v>
      </c>
      <c r="L132" s="10">
        <v>0</v>
      </c>
      <c r="M132" s="10">
        <v>1</v>
      </c>
      <c r="N132" s="11">
        <f t="shared" si="0"/>
        <v>5</v>
      </c>
      <c r="O132" s="10" t="s">
        <v>54</v>
      </c>
      <c r="P132" s="12">
        <v>5</v>
      </c>
      <c r="Q132" s="10" t="s">
        <v>172</v>
      </c>
      <c r="R132" s="10">
        <v>2020</v>
      </c>
      <c r="S132" s="13" t="s">
        <v>489</v>
      </c>
      <c r="T132" s="10" t="s">
        <v>79</v>
      </c>
      <c r="U132" s="10" t="s">
        <v>446</v>
      </c>
      <c r="V132" s="10" t="s">
        <v>60</v>
      </c>
      <c r="W132" s="10" t="s">
        <v>60</v>
      </c>
      <c r="X132" s="10" t="s">
        <v>60</v>
      </c>
      <c r="Y132" s="10" t="s">
        <v>60</v>
      </c>
      <c r="Z132" s="10" t="s">
        <v>60</v>
      </c>
      <c r="AA132" s="10" t="s">
        <v>60</v>
      </c>
      <c r="AB132" s="10" t="s">
        <v>59</v>
      </c>
      <c r="AC132" s="10" t="s">
        <v>61</v>
      </c>
      <c r="AD132" s="10"/>
      <c r="AE132" s="10"/>
      <c r="AF132" s="10" t="s">
        <v>59</v>
      </c>
      <c r="AG132" s="10" t="s">
        <v>59</v>
      </c>
      <c r="AH132" s="10" t="s">
        <v>60</v>
      </c>
      <c r="AI132" s="10" t="s">
        <v>60</v>
      </c>
      <c r="AJ132" s="10" t="s">
        <v>60</v>
      </c>
      <c r="AK132" s="10" t="s">
        <v>60</v>
      </c>
      <c r="AL132" s="10" t="s">
        <v>60</v>
      </c>
      <c r="AM132" s="10" t="s">
        <v>60</v>
      </c>
      <c r="AN132" s="10" t="s">
        <v>60</v>
      </c>
      <c r="AO132" s="10" t="s">
        <v>59</v>
      </c>
      <c r="AP132" s="10" t="s">
        <v>59</v>
      </c>
      <c r="AQ132" s="10" t="s">
        <v>60</v>
      </c>
      <c r="AR132" s="10" t="s">
        <v>60</v>
      </c>
      <c r="AS132" s="10" t="s">
        <v>60</v>
      </c>
      <c r="AT132" s="10" t="s">
        <v>60</v>
      </c>
      <c r="AU132" s="10" t="s">
        <v>60</v>
      </c>
      <c r="AV132" s="10" t="s">
        <v>62</v>
      </c>
      <c r="AW132" s="10" t="s">
        <v>62</v>
      </c>
      <c r="AX132" s="10" t="s">
        <v>60</v>
      </c>
      <c r="AY132" s="1"/>
      <c r="AZ132" s="1"/>
      <c r="BA132" s="1"/>
      <c r="BB132" s="1"/>
      <c r="BC132" s="1"/>
      <c r="BD132" s="1"/>
    </row>
    <row r="133" spans="1:56" ht="16.5" customHeight="1">
      <c r="A133" s="10" t="s">
        <v>329</v>
      </c>
      <c r="B133" s="10" t="s">
        <v>490</v>
      </c>
      <c r="C133" s="27" t="s">
        <v>491</v>
      </c>
      <c r="D133" s="10" t="s">
        <v>53</v>
      </c>
      <c r="E133" s="10">
        <v>0</v>
      </c>
      <c r="F133" s="10">
        <v>0</v>
      </c>
      <c r="G133" s="10">
        <v>0</v>
      </c>
      <c r="H133" s="10">
        <v>1</v>
      </c>
      <c r="I133" s="10">
        <v>0</v>
      </c>
      <c r="J133" s="10">
        <v>1</v>
      </c>
      <c r="K133" s="10">
        <v>0</v>
      </c>
      <c r="L133" s="10">
        <v>0</v>
      </c>
      <c r="M133" s="10">
        <v>1</v>
      </c>
      <c r="N133" s="11">
        <f t="shared" si="0"/>
        <v>3</v>
      </c>
      <c r="O133" s="10" t="s">
        <v>117</v>
      </c>
      <c r="P133" s="12" t="s">
        <v>65</v>
      </c>
      <c r="Q133" s="10" t="s">
        <v>172</v>
      </c>
      <c r="R133" s="10">
        <v>2015</v>
      </c>
      <c r="S133" s="13" t="s">
        <v>492</v>
      </c>
      <c r="T133" s="10" t="s">
        <v>68</v>
      </c>
      <c r="U133" s="10" t="s">
        <v>446</v>
      </c>
      <c r="V133" s="10" t="s">
        <v>59</v>
      </c>
      <c r="W133" s="10" t="s">
        <v>59</v>
      </c>
      <c r="X133" s="10" t="s">
        <v>59</v>
      </c>
      <c r="Y133" s="10" t="s">
        <v>59</v>
      </c>
      <c r="Z133" s="10" t="s">
        <v>59</v>
      </c>
      <c r="AA133" s="10" t="s">
        <v>59</v>
      </c>
      <c r="AB133" s="10" t="s">
        <v>59</v>
      </c>
      <c r="AC133" s="10" t="s">
        <v>174</v>
      </c>
      <c r="AD133" s="10" t="s">
        <v>90</v>
      </c>
      <c r="AE133" s="10"/>
      <c r="AF133" s="10" t="s">
        <v>59</v>
      </c>
      <c r="AG133" s="10" t="s">
        <v>59</v>
      </c>
      <c r="AH133" s="10" t="s">
        <v>59</v>
      </c>
      <c r="AI133" s="10" t="s">
        <v>59</v>
      </c>
      <c r="AJ133" s="10" t="s">
        <v>59</v>
      </c>
      <c r="AK133" s="10" t="s">
        <v>59</v>
      </c>
      <c r="AL133" s="10" t="s">
        <v>59</v>
      </c>
      <c r="AM133" s="10" t="s">
        <v>59</v>
      </c>
      <c r="AN133" s="10" t="s">
        <v>59</v>
      </c>
      <c r="AO133" s="10" t="s">
        <v>59</v>
      </c>
      <c r="AP133" s="10" t="s">
        <v>59</v>
      </c>
      <c r="AQ133" s="10" t="s">
        <v>59</v>
      </c>
      <c r="AR133" s="10" t="s">
        <v>59</v>
      </c>
      <c r="AS133" s="10" t="s">
        <v>60</v>
      </c>
      <c r="AT133" s="10" t="s">
        <v>59</v>
      </c>
      <c r="AU133" s="10" t="s">
        <v>59</v>
      </c>
      <c r="AV133" s="10" t="s">
        <v>59</v>
      </c>
      <c r="AW133" s="10" t="s">
        <v>60</v>
      </c>
      <c r="AX133" s="10" t="s">
        <v>59</v>
      </c>
      <c r="AY133" s="1"/>
      <c r="AZ133" s="1"/>
      <c r="BA133" s="1"/>
      <c r="BB133" s="1"/>
      <c r="BC133" s="1"/>
      <c r="BD133" s="1"/>
    </row>
    <row r="134" spans="1:56" ht="16.5" customHeight="1">
      <c r="A134" s="10" t="s">
        <v>329</v>
      </c>
      <c r="B134" s="10" t="s">
        <v>493</v>
      </c>
      <c r="C134" s="27" t="s">
        <v>494</v>
      </c>
      <c r="D134" s="10" t="s">
        <v>53</v>
      </c>
      <c r="E134" s="10">
        <v>0</v>
      </c>
      <c r="F134" s="10">
        <v>0</v>
      </c>
      <c r="G134" s="10">
        <v>0</v>
      </c>
      <c r="H134" s="10">
        <v>0</v>
      </c>
      <c r="I134" s="10">
        <v>0</v>
      </c>
      <c r="J134" s="10">
        <v>1</v>
      </c>
      <c r="K134" s="10">
        <v>1</v>
      </c>
      <c r="L134" s="10">
        <v>0</v>
      </c>
      <c r="M134" s="10">
        <v>1</v>
      </c>
      <c r="N134" s="11">
        <f t="shared" si="0"/>
        <v>3</v>
      </c>
      <c r="O134" s="10" t="s">
        <v>54</v>
      </c>
      <c r="P134" s="12" t="s">
        <v>65</v>
      </c>
      <c r="Q134" s="10" t="s">
        <v>172</v>
      </c>
      <c r="R134" s="10">
        <v>2020</v>
      </c>
      <c r="S134" s="13" t="s">
        <v>495</v>
      </c>
      <c r="T134" s="10" t="s">
        <v>496</v>
      </c>
      <c r="U134" s="10" t="s">
        <v>58</v>
      </c>
      <c r="V134" s="10" t="s">
        <v>59</v>
      </c>
      <c r="W134" s="10" t="s">
        <v>59</v>
      </c>
      <c r="X134" s="10" t="s">
        <v>59</v>
      </c>
      <c r="Y134" s="10" t="s">
        <v>59</v>
      </c>
      <c r="Z134" s="10" t="s">
        <v>59</v>
      </c>
      <c r="AA134" s="10" t="s">
        <v>59</v>
      </c>
      <c r="AB134" s="10" t="s">
        <v>59</v>
      </c>
      <c r="AC134" s="10" t="s">
        <v>75</v>
      </c>
      <c r="AD134" s="10" t="s">
        <v>61</v>
      </c>
      <c r="AE134" s="10" t="s">
        <v>74</v>
      </c>
      <c r="AF134" s="10" t="s">
        <v>59</v>
      </c>
      <c r="AG134" s="10" t="s">
        <v>60</v>
      </c>
      <c r="AH134" s="10" t="s">
        <v>59</v>
      </c>
      <c r="AI134" s="10" t="s">
        <v>59</v>
      </c>
      <c r="AJ134" s="10" t="s">
        <v>59</v>
      </c>
      <c r="AK134" s="10" t="s">
        <v>59</v>
      </c>
      <c r="AL134" s="10" t="s">
        <v>59</v>
      </c>
      <c r="AM134" s="10" t="s">
        <v>59</v>
      </c>
      <c r="AN134" s="10" t="s">
        <v>59</v>
      </c>
      <c r="AO134" s="10" t="s">
        <v>60</v>
      </c>
      <c r="AP134" s="10" t="s">
        <v>59</v>
      </c>
      <c r="AQ134" s="10" t="s">
        <v>59</v>
      </c>
      <c r="AR134" s="10" t="s">
        <v>59</v>
      </c>
      <c r="AS134" s="10" t="s">
        <v>59</v>
      </c>
      <c r="AT134" s="10" t="s">
        <v>60</v>
      </c>
      <c r="AU134" s="10" t="s">
        <v>60</v>
      </c>
      <c r="AV134" s="10" t="s">
        <v>62</v>
      </c>
      <c r="AW134" s="10" t="s">
        <v>62</v>
      </c>
      <c r="AX134" s="10" t="s">
        <v>60</v>
      </c>
      <c r="AY134" s="1"/>
      <c r="AZ134" s="1"/>
      <c r="BA134" s="1"/>
      <c r="BB134" s="1"/>
      <c r="BC134" s="1"/>
      <c r="BD134" s="1"/>
    </row>
    <row r="135" spans="1:56" ht="16.5" customHeight="1">
      <c r="A135" s="10" t="s">
        <v>329</v>
      </c>
      <c r="B135" s="10" t="s">
        <v>497</v>
      </c>
      <c r="C135" s="27" t="s">
        <v>498</v>
      </c>
      <c r="D135" s="10" t="s">
        <v>53</v>
      </c>
      <c r="E135" s="10">
        <v>0</v>
      </c>
      <c r="F135" s="10">
        <v>0</v>
      </c>
      <c r="G135" s="10">
        <v>0</v>
      </c>
      <c r="H135" s="10">
        <v>0</v>
      </c>
      <c r="I135" s="10">
        <v>0</v>
      </c>
      <c r="J135" s="10">
        <v>1</v>
      </c>
      <c r="K135" s="10">
        <v>0</v>
      </c>
      <c r="L135" s="10">
        <v>1</v>
      </c>
      <c r="M135" s="10">
        <v>1</v>
      </c>
      <c r="N135" s="11">
        <f t="shared" si="0"/>
        <v>3</v>
      </c>
      <c r="O135" s="10" t="s">
        <v>101</v>
      </c>
      <c r="P135" s="12">
        <v>4</v>
      </c>
      <c r="Q135" s="10" t="s">
        <v>172</v>
      </c>
      <c r="R135" s="10">
        <v>2020</v>
      </c>
      <c r="S135" s="13" t="s">
        <v>499</v>
      </c>
      <c r="T135" s="10" t="s">
        <v>68</v>
      </c>
      <c r="U135" s="10" t="s">
        <v>69</v>
      </c>
      <c r="V135" s="10" t="s">
        <v>59</v>
      </c>
      <c r="W135" s="10" t="s">
        <v>59</v>
      </c>
      <c r="X135" s="10" t="s">
        <v>59</v>
      </c>
      <c r="Y135" s="10" t="s">
        <v>59</v>
      </c>
      <c r="Z135" s="10" t="s">
        <v>59</v>
      </c>
      <c r="AA135" s="10" t="s">
        <v>60</v>
      </c>
      <c r="AB135" s="10" t="s">
        <v>59</v>
      </c>
      <c r="AC135" s="10" t="s">
        <v>61</v>
      </c>
      <c r="AD135" s="10" t="s">
        <v>75</v>
      </c>
      <c r="AE135" s="10" t="s">
        <v>74</v>
      </c>
      <c r="AF135" s="10" t="s">
        <v>59</v>
      </c>
      <c r="AG135" s="10" t="s">
        <v>59</v>
      </c>
      <c r="AH135" s="10" t="s">
        <v>59</v>
      </c>
      <c r="AI135" s="10" t="s">
        <v>59</v>
      </c>
      <c r="AJ135" s="10" t="s">
        <v>59</v>
      </c>
      <c r="AK135" s="10" t="s">
        <v>60</v>
      </c>
      <c r="AL135" s="10" t="s">
        <v>59</v>
      </c>
      <c r="AM135" s="10" t="s">
        <v>59</v>
      </c>
      <c r="AN135" s="10" t="s">
        <v>59</v>
      </c>
      <c r="AO135" s="10" t="s">
        <v>60</v>
      </c>
      <c r="AP135" s="10" t="s">
        <v>59</v>
      </c>
      <c r="AQ135" s="10" t="s">
        <v>59</v>
      </c>
      <c r="AR135" s="10" t="s">
        <v>59</v>
      </c>
      <c r="AS135" s="10" t="s">
        <v>59</v>
      </c>
      <c r="AT135" s="10" t="s">
        <v>59</v>
      </c>
      <c r="AU135" s="10" t="s">
        <v>60</v>
      </c>
      <c r="AV135" s="10" t="s">
        <v>62</v>
      </c>
      <c r="AW135" s="10" t="s">
        <v>62</v>
      </c>
      <c r="AX135" s="10" t="s">
        <v>60</v>
      </c>
      <c r="AY135" s="1"/>
      <c r="AZ135" s="1"/>
      <c r="BA135" s="1"/>
      <c r="BB135" s="1"/>
      <c r="BC135" s="1"/>
      <c r="BD135" s="1"/>
    </row>
    <row r="136" spans="1:56" ht="16.5" customHeight="1">
      <c r="A136" s="10" t="s">
        <v>329</v>
      </c>
      <c r="B136" s="10" t="s">
        <v>500</v>
      </c>
      <c r="C136" s="27" t="s">
        <v>501</v>
      </c>
      <c r="D136" s="10" t="s">
        <v>53</v>
      </c>
      <c r="E136" s="10">
        <v>0</v>
      </c>
      <c r="F136" s="10">
        <v>0</v>
      </c>
      <c r="G136" s="10">
        <v>0</v>
      </c>
      <c r="H136" s="10">
        <v>0</v>
      </c>
      <c r="I136" s="10">
        <v>0</v>
      </c>
      <c r="J136" s="10">
        <v>1</v>
      </c>
      <c r="K136" s="10">
        <v>0</v>
      </c>
      <c r="L136" s="10">
        <v>1</v>
      </c>
      <c r="M136" s="10">
        <v>1</v>
      </c>
      <c r="N136" s="11">
        <f t="shared" si="0"/>
        <v>3</v>
      </c>
      <c r="O136" s="10" t="s">
        <v>54</v>
      </c>
      <c r="P136" s="12" t="s">
        <v>65</v>
      </c>
      <c r="Q136" s="10" t="s">
        <v>172</v>
      </c>
      <c r="R136" s="10">
        <v>2021</v>
      </c>
      <c r="S136" s="13" t="s">
        <v>502</v>
      </c>
      <c r="T136" s="10" t="s">
        <v>68</v>
      </c>
      <c r="U136" s="10" t="s">
        <v>242</v>
      </c>
      <c r="V136" s="10" t="s">
        <v>59</v>
      </c>
      <c r="W136" s="10" t="s">
        <v>59</v>
      </c>
      <c r="X136" s="10" t="s">
        <v>59</v>
      </c>
      <c r="Y136" s="10" t="s">
        <v>59</v>
      </c>
      <c r="Z136" s="10" t="s">
        <v>59</v>
      </c>
      <c r="AA136" s="10" t="s">
        <v>59</v>
      </c>
      <c r="AB136" s="10" t="s">
        <v>59</v>
      </c>
      <c r="AC136" s="10" t="s">
        <v>174</v>
      </c>
      <c r="AD136" s="10" t="s">
        <v>74</v>
      </c>
      <c r="AE136" s="10"/>
      <c r="AF136" s="10" t="s">
        <v>59</v>
      </c>
      <c r="AG136" s="10" t="s">
        <v>59</v>
      </c>
      <c r="AH136" s="10" t="s">
        <v>59</v>
      </c>
      <c r="AI136" s="10" t="s">
        <v>59</v>
      </c>
      <c r="AJ136" s="10" t="s">
        <v>59</v>
      </c>
      <c r="AK136" s="10" t="s">
        <v>59</v>
      </c>
      <c r="AL136" s="10" t="s">
        <v>60</v>
      </c>
      <c r="AM136" s="10" t="s">
        <v>59</v>
      </c>
      <c r="AN136" s="10" t="s">
        <v>60</v>
      </c>
      <c r="AO136" s="10" t="s">
        <v>60</v>
      </c>
      <c r="AP136" s="10" t="s">
        <v>59</v>
      </c>
      <c r="AQ136" s="10" t="s">
        <v>59</v>
      </c>
      <c r="AR136" s="10" t="s">
        <v>60</v>
      </c>
      <c r="AS136" s="10" t="s">
        <v>60</v>
      </c>
      <c r="AT136" s="10" t="s">
        <v>60</v>
      </c>
      <c r="AU136" s="10" t="s">
        <v>60</v>
      </c>
      <c r="AV136" s="10" t="s">
        <v>60</v>
      </c>
      <c r="AW136" s="10" t="s">
        <v>62</v>
      </c>
      <c r="AX136" s="10" t="s">
        <v>60</v>
      </c>
      <c r="AY136" s="1"/>
      <c r="AZ136" s="1"/>
      <c r="BA136" s="1"/>
      <c r="BB136" s="1"/>
      <c r="BC136" s="1"/>
      <c r="BD136" s="1"/>
    </row>
    <row r="137" spans="1:56" ht="16.5" customHeight="1">
      <c r="A137" s="10" t="s">
        <v>329</v>
      </c>
      <c r="B137" s="10" t="s">
        <v>503</v>
      </c>
      <c r="C137" s="27" t="s">
        <v>504</v>
      </c>
      <c r="D137" s="10" t="s">
        <v>53</v>
      </c>
      <c r="E137" s="10">
        <v>0</v>
      </c>
      <c r="F137" s="10">
        <v>1</v>
      </c>
      <c r="G137" s="10">
        <v>0</v>
      </c>
      <c r="H137" s="10">
        <v>1</v>
      </c>
      <c r="I137" s="10">
        <v>0</v>
      </c>
      <c r="J137" s="10">
        <v>1</v>
      </c>
      <c r="K137" s="10">
        <v>1</v>
      </c>
      <c r="L137" s="10">
        <v>0</v>
      </c>
      <c r="M137" s="10">
        <v>1</v>
      </c>
      <c r="N137" s="11">
        <f t="shared" si="0"/>
        <v>5</v>
      </c>
      <c r="O137" s="10" t="s">
        <v>54</v>
      </c>
      <c r="P137" s="12" t="s">
        <v>65</v>
      </c>
      <c r="Q137" s="10" t="s">
        <v>172</v>
      </c>
      <c r="R137" s="10">
        <v>2016</v>
      </c>
      <c r="S137" s="13" t="s">
        <v>505</v>
      </c>
      <c r="T137" s="10" t="s">
        <v>79</v>
      </c>
      <c r="U137" s="10" t="s">
        <v>242</v>
      </c>
      <c r="V137" s="10" t="s">
        <v>59</v>
      </c>
      <c r="W137" s="10" t="s">
        <v>59</v>
      </c>
      <c r="X137" s="10" t="s">
        <v>59</v>
      </c>
      <c r="Y137" s="10" t="s">
        <v>60</v>
      </c>
      <c r="Z137" s="10" t="s">
        <v>59</v>
      </c>
      <c r="AA137" s="10" t="s">
        <v>59</v>
      </c>
      <c r="AB137" s="10" t="s">
        <v>59</v>
      </c>
      <c r="AC137" s="10" t="s">
        <v>75</v>
      </c>
      <c r="AD137" s="10" t="s">
        <v>74</v>
      </c>
      <c r="AE137" s="10" t="s">
        <v>90</v>
      </c>
      <c r="AF137" s="10" t="s">
        <v>59</v>
      </c>
      <c r="AG137" s="10" t="s">
        <v>59</v>
      </c>
      <c r="AH137" s="10" t="s">
        <v>59</v>
      </c>
      <c r="AI137" s="10" t="s">
        <v>59</v>
      </c>
      <c r="AJ137" s="10" t="s">
        <v>59</v>
      </c>
      <c r="AK137" s="10" t="s">
        <v>59</v>
      </c>
      <c r="AL137" s="10" t="s">
        <v>60</v>
      </c>
      <c r="AM137" s="10" t="s">
        <v>59</v>
      </c>
      <c r="AN137" s="10" t="s">
        <v>59</v>
      </c>
      <c r="AO137" s="10" t="s">
        <v>59</v>
      </c>
      <c r="AP137" s="10" t="s">
        <v>59</v>
      </c>
      <c r="AQ137" s="10" t="s">
        <v>59</v>
      </c>
      <c r="AR137" s="10" t="s">
        <v>60</v>
      </c>
      <c r="AS137" s="10" t="s">
        <v>60</v>
      </c>
      <c r="AT137" s="10" t="s">
        <v>60</v>
      </c>
      <c r="AU137" s="10" t="s">
        <v>59</v>
      </c>
      <c r="AV137" s="10" t="s">
        <v>59</v>
      </c>
      <c r="AW137" s="10" t="s">
        <v>62</v>
      </c>
      <c r="AX137" s="10" t="s">
        <v>59</v>
      </c>
      <c r="AY137" s="1"/>
      <c r="AZ137" s="1"/>
      <c r="BA137" s="1"/>
      <c r="BB137" s="1"/>
      <c r="BC137" s="1"/>
      <c r="BD137" s="1"/>
    </row>
    <row r="138" spans="1:56" ht="16.5" customHeight="1">
      <c r="A138" s="10" t="s">
        <v>329</v>
      </c>
      <c r="B138" s="10" t="s">
        <v>506</v>
      </c>
      <c r="C138" s="27" t="s">
        <v>507</v>
      </c>
      <c r="D138" s="10" t="s">
        <v>53</v>
      </c>
      <c r="E138" s="10">
        <v>0</v>
      </c>
      <c r="F138" s="10">
        <v>0</v>
      </c>
      <c r="G138" s="10">
        <v>0</v>
      </c>
      <c r="H138" s="10">
        <v>0</v>
      </c>
      <c r="I138" s="10">
        <v>0</v>
      </c>
      <c r="J138" s="10">
        <v>1</v>
      </c>
      <c r="K138" s="10">
        <v>0</v>
      </c>
      <c r="L138" s="10">
        <v>0</v>
      </c>
      <c r="M138" s="10">
        <v>1</v>
      </c>
      <c r="N138" s="11">
        <f t="shared" si="0"/>
        <v>2</v>
      </c>
      <c r="O138" s="10" t="s">
        <v>54</v>
      </c>
      <c r="P138" s="12">
        <v>2</v>
      </c>
      <c r="Q138" s="10" t="s">
        <v>172</v>
      </c>
      <c r="R138" s="10">
        <v>2018</v>
      </c>
      <c r="S138" s="13" t="s">
        <v>508</v>
      </c>
      <c r="T138" s="10" t="s">
        <v>68</v>
      </c>
      <c r="U138" s="10" t="s">
        <v>446</v>
      </c>
      <c r="V138" s="10" t="s">
        <v>59</v>
      </c>
      <c r="W138" s="10" t="s">
        <v>59</v>
      </c>
      <c r="X138" s="10" t="s">
        <v>59</v>
      </c>
      <c r="Y138" s="10" t="s">
        <v>59</v>
      </c>
      <c r="Z138" s="10" t="s">
        <v>59</v>
      </c>
      <c r="AA138" s="10" t="s">
        <v>60</v>
      </c>
      <c r="AB138" s="10" t="s">
        <v>59</v>
      </c>
      <c r="AC138" s="10" t="s">
        <v>61</v>
      </c>
      <c r="AD138" s="10" t="s">
        <v>75</v>
      </c>
      <c r="AE138" s="10" t="s">
        <v>174</v>
      </c>
      <c r="AF138" s="10" t="s">
        <v>60</v>
      </c>
      <c r="AG138" s="10" t="s">
        <v>60</v>
      </c>
      <c r="AH138" s="10" t="s">
        <v>59</v>
      </c>
      <c r="AI138" s="10" t="s">
        <v>59</v>
      </c>
      <c r="AJ138" s="10" t="s">
        <v>59</v>
      </c>
      <c r="AK138" s="10" t="s">
        <v>59</v>
      </c>
      <c r="AL138" s="10" t="s">
        <v>60</v>
      </c>
      <c r="AM138" s="10" t="s">
        <v>59</v>
      </c>
      <c r="AN138" s="10" t="s">
        <v>60</v>
      </c>
      <c r="AO138" s="10" t="s">
        <v>60</v>
      </c>
      <c r="AP138" s="10" t="s">
        <v>59</v>
      </c>
      <c r="AQ138" s="10" t="s">
        <v>59</v>
      </c>
      <c r="AR138" s="10" t="s">
        <v>59</v>
      </c>
      <c r="AS138" s="10" t="s">
        <v>59</v>
      </c>
      <c r="AT138" s="10" t="s">
        <v>60</v>
      </c>
      <c r="AU138" s="10" t="s">
        <v>60</v>
      </c>
      <c r="AV138" s="10" t="s">
        <v>60</v>
      </c>
      <c r="AW138" s="10" t="s">
        <v>60</v>
      </c>
      <c r="AX138" s="10" t="s">
        <v>60</v>
      </c>
      <c r="AY138" s="1"/>
      <c r="AZ138" s="1"/>
      <c r="BA138" s="1"/>
      <c r="BB138" s="1"/>
      <c r="BC138" s="1"/>
      <c r="BD138" s="1"/>
    </row>
    <row r="139" spans="1:56" ht="16.5" customHeight="1">
      <c r="A139" s="10" t="s">
        <v>329</v>
      </c>
      <c r="B139" s="10" t="s">
        <v>509</v>
      </c>
      <c r="C139" s="27" t="s">
        <v>510</v>
      </c>
      <c r="D139" s="10" t="s">
        <v>53</v>
      </c>
      <c r="E139" s="10">
        <v>0</v>
      </c>
      <c r="F139" s="10">
        <v>0</v>
      </c>
      <c r="G139" s="10">
        <v>0</v>
      </c>
      <c r="H139" s="10">
        <v>0</v>
      </c>
      <c r="I139" s="10">
        <v>0</v>
      </c>
      <c r="J139" s="10">
        <v>1</v>
      </c>
      <c r="K139" s="10">
        <v>0</v>
      </c>
      <c r="L139" s="10">
        <v>0</v>
      </c>
      <c r="M139" s="10">
        <v>1</v>
      </c>
      <c r="N139" s="11">
        <f t="shared" si="0"/>
        <v>2</v>
      </c>
      <c r="O139" s="10" t="s">
        <v>54</v>
      </c>
      <c r="P139" s="12" t="s">
        <v>65</v>
      </c>
      <c r="Q139" s="10" t="s">
        <v>172</v>
      </c>
      <c r="R139" s="10">
        <v>2022</v>
      </c>
      <c r="S139" s="13" t="s">
        <v>511</v>
      </c>
      <c r="T139" s="10" t="s">
        <v>68</v>
      </c>
      <c r="U139" s="10" t="s">
        <v>58</v>
      </c>
      <c r="V139" s="10" t="s">
        <v>59</v>
      </c>
      <c r="W139" s="10" t="s">
        <v>59</v>
      </c>
      <c r="X139" s="10" t="s">
        <v>60</v>
      </c>
      <c r="Y139" s="10" t="s">
        <v>60</v>
      </c>
      <c r="Z139" s="10" t="s">
        <v>59</v>
      </c>
      <c r="AA139" s="10" t="s">
        <v>59</v>
      </c>
      <c r="AB139" s="10" t="s">
        <v>60</v>
      </c>
      <c r="AC139" s="10" t="s">
        <v>61</v>
      </c>
      <c r="AD139" s="10" t="s">
        <v>75</v>
      </c>
      <c r="AE139" s="10" t="s">
        <v>174</v>
      </c>
      <c r="AF139" s="10" t="s">
        <v>59</v>
      </c>
      <c r="AG139" s="10" t="s">
        <v>59</v>
      </c>
      <c r="AH139" s="10" t="s">
        <v>59</v>
      </c>
      <c r="AI139" s="10" t="s">
        <v>59</v>
      </c>
      <c r="AJ139" s="10" t="s">
        <v>59</v>
      </c>
      <c r="AK139" s="10" t="s">
        <v>59</v>
      </c>
      <c r="AL139" s="10" t="s">
        <v>59</v>
      </c>
      <c r="AM139" s="10" t="s">
        <v>59</v>
      </c>
      <c r="AN139" s="10" t="s">
        <v>59</v>
      </c>
      <c r="AO139" s="10" t="s">
        <v>60</v>
      </c>
      <c r="AP139" s="10" t="s">
        <v>59</v>
      </c>
      <c r="AQ139" s="10" t="s">
        <v>59</v>
      </c>
      <c r="AR139" s="10" t="s">
        <v>59</v>
      </c>
      <c r="AS139" s="10" t="s">
        <v>59</v>
      </c>
      <c r="AT139" s="10" t="s">
        <v>59</v>
      </c>
      <c r="AU139" s="10" t="s">
        <v>60</v>
      </c>
      <c r="AV139" s="10" t="s">
        <v>60</v>
      </c>
      <c r="AW139" s="10" t="s">
        <v>62</v>
      </c>
      <c r="AX139" s="10" t="s">
        <v>60</v>
      </c>
      <c r="AY139" s="1"/>
      <c r="AZ139" s="1"/>
      <c r="BA139" s="1"/>
      <c r="BB139" s="1"/>
      <c r="BC139" s="1"/>
      <c r="BD139" s="1"/>
    </row>
    <row r="140" spans="1:56" ht="16.5" customHeight="1">
      <c r="A140" s="10" t="s">
        <v>329</v>
      </c>
      <c r="B140" s="10" t="s">
        <v>512</v>
      </c>
      <c r="C140" s="27" t="s">
        <v>513</v>
      </c>
      <c r="D140" s="10" t="s">
        <v>53</v>
      </c>
      <c r="E140" s="10">
        <v>0</v>
      </c>
      <c r="F140" s="10">
        <v>0</v>
      </c>
      <c r="G140" s="10">
        <v>0</v>
      </c>
      <c r="H140" s="10">
        <v>0</v>
      </c>
      <c r="I140" s="10">
        <v>0</v>
      </c>
      <c r="J140" s="10">
        <v>1</v>
      </c>
      <c r="K140" s="10">
        <v>0</v>
      </c>
      <c r="L140" s="10">
        <v>0</v>
      </c>
      <c r="M140" s="10">
        <v>1</v>
      </c>
      <c r="N140" s="11">
        <f t="shared" si="0"/>
        <v>2</v>
      </c>
      <c r="O140" s="10" t="s">
        <v>54</v>
      </c>
      <c r="P140" s="12" t="s">
        <v>65</v>
      </c>
      <c r="Q140" s="10" t="s">
        <v>172</v>
      </c>
      <c r="R140" s="10">
        <v>2016</v>
      </c>
      <c r="S140" s="13" t="s">
        <v>514</v>
      </c>
      <c r="T140" s="10" t="s">
        <v>79</v>
      </c>
      <c r="U140" s="10" t="s">
        <v>242</v>
      </c>
      <c r="V140" s="10" t="s">
        <v>59</v>
      </c>
      <c r="W140" s="10" t="s">
        <v>59</v>
      </c>
      <c r="X140" s="10" t="s">
        <v>60</v>
      </c>
      <c r="Y140" s="10" t="s">
        <v>59</v>
      </c>
      <c r="Z140" s="10" t="s">
        <v>60</v>
      </c>
      <c r="AA140" s="10" t="s">
        <v>59</v>
      </c>
      <c r="AB140" s="10" t="s">
        <v>59</v>
      </c>
      <c r="AC140" s="10" t="s">
        <v>61</v>
      </c>
      <c r="AD140" s="10" t="s">
        <v>75</v>
      </c>
      <c r="AE140" s="10" t="s">
        <v>74</v>
      </c>
      <c r="AF140" s="10" t="s">
        <v>59</v>
      </c>
      <c r="AG140" s="10" t="s">
        <v>59</v>
      </c>
      <c r="AH140" s="10" t="s">
        <v>59</v>
      </c>
      <c r="AI140" s="10" t="s">
        <v>59</v>
      </c>
      <c r="AJ140" s="10" t="s">
        <v>59</v>
      </c>
      <c r="AK140" s="10" t="s">
        <v>59</v>
      </c>
      <c r="AL140" s="10" t="s">
        <v>60</v>
      </c>
      <c r="AM140" s="10" t="s">
        <v>59</v>
      </c>
      <c r="AN140" s="10" t="s">
        <v>59</v>
      </c>
      <c r="AO140" s="10" t="s">
        <v>59</v>
      </c>
      <c r="AP140" s="10" t="s">
        <v>59</v>
      </c>
      <c r="AQ140" s="10" t="s">
        <v>59</v>
      </c>
      <c r="AR140" s="10" t="s">
        <v>59</v>
      </c>
      <c r="AS140" s="10" t="s">
        <v>59</v>
      </c>
      <c r="AT140" s="10" t="s">
        <v>60</v>
      </c>
      <c r="AU140" s="10" t="s">
        <v>62</v>
      </c>
      <c r="AV140" s="10" t="s">
        <v>62</v>
      </c>
      <c r="AW140" s="10" t="s">
        <v>62</v>
      </c>
      <c r="AX140" s="10" t="s">
        <v>62</v>
      </c>
      <c r="AY140" s="1"/>
      <c r="AZ140" s="1"/>
      <c r="BA140" s="1"/>
      <c r="BB140" s="1"/>
      <c r="BC140" s="1"/>
      <c r="BD140" s="1"/>
    </row>
    <row r="141" spans="1:56" ht="16.5" customHeight="1">
      <c r="A141" s="10" t="s">
        <v>329</v>
      </c>
      <c r="B141" s="10" t="s">
        <v>515</v>
      </c>
      <c r="C141" s="27" t="s">
        <v>516</v>
      </c>
      <c r="D141" s="10" t="s">
        <v>53</v>
      </c>
      <c r="E141" s="10">
        <v>0</v>
      </c>
      <c r="F141" s="10">
        <v>0</v>
      </c>
      <c r="G141" s="10">
        <v>0</v>
      </c>
      <c r="H141" s="10">
        <v>0</v>
      </c>
      <c r="I141" s="10">
        <v>0</v>
      </c>
      <c r="J141" s="10">
        <v>1</v>
      </c>
      <c r="K141" s="10">
        <v>0</v>
      </c>
      <c r="L141" s="10">
        <v>0</v>
      </c>
      <c r="M141" s="10">
        <v>1</v>
      </c>
      <c r="N141" s="11">
        <f t="shared" si="0"/>
        <v>2</v>
      </c>
      <c r="O141" s="10" t="s">
        <v>54</v>
      </c>
      <c r="P141" s="12" t="s">
        <v>65</v>
      </c>
      <c r="Q141" s="10" t="s">
        <v>172</v>
      </c>
      <c r="R141" s="10">
        <v>2018</v>
      </c>
      <c r="S141" s="13" t="s">
        <v>517</v>
      </c>
      <c r="T141" s="10" t="s">
        <v>68</v>
      </c>
      <c r="U141" s="10" t="s">
        <v>69</v>
      </c>
      <c r="V141" s="10" t="s">
        <v>59</v>
      </c>
      <c r="W141" s="10" t="s">
        <v>59</v>
      </c>
      <c r="X141" s="10" t="s">
        <v>59</v>
      </c>
      <c r="Y141" s="10" t="s">
        <v>60</v>
      </c>
      <c r="Z141" s="10" t="s">
        <v>59</v>
      </c>
      <c r="AA141" s="10" t="s">
        <v>60</v>
      </c>
      <c r="AB141" s="10" t="s">
        <v>59</v>
      </c>
      <c r="AC141" s="10" t="s">
        <v>61</v>
      </c>
      <c r="AD141" s="10" t="s">
        <v>75</v>
      </c>
      <c r="AE141" s="10" t="s">
        <v>174</v>
      </c>
      <c r="AF141" s="10" t="s">
        <v>60</v>
      </c>
      <c r="AG141" s="10" t="s">
        <v>59</v>
      </c>
      <c r="AH141" s="10" t="s">
        <v>59</v>
      </c>
      <c r="AI141" s="10" t="s">
        <v>59</v>
      </c>
      <c r="AJ141" s="10" t="s">
        <v>59</v>
      </c>
      <c r="AK141" s="10" t="s">
        <v>59</v>
      </c>
      <c r="AL141" s="10" t="s">
        <v>60</v>
      </c>
      <c r="AM141" s="10" t="s">
        <v>59</v>
      </c>
      <c r="AN141" s="10" t="s">
        <v>59</v>
      </c>
      <c r="AO141" s="10" t="s">
        <v>60</v>
      </c>
      <c r="AP141" s="10" t="s">
        <v>59</v>
      </c>
      <c r="AQ141" s="10" t="s">
        <v>59</v>
      </c>
      <c r="AR141" s="10" t="s">
        <v>59</v>
      </c>
      <c r="AS141" s="10" t="s">
        <v>59</v>
      </c>
      <c r="AT141" s="10" t="s">
        <v>59</v>
      </c>
      <c r="AU141" s="10" t="s">
        <v>62</v>
      </c>
      <c r="AV141" s="10" t="s">
        <v>62</v>
      </c>
      <c r="AW141" s="10" t="s">
        <v>62</v>
      </c>
      <c r="AX141" s="10" t="s">
        <v>62</v>
      </c>
      <c r="AY141" s="1"/>
      <c r="AZ141" s="1"/>
      <c r="BA141" s="1"/>
      <c r="BB141" s="1"/>
      <c r="BC141" s="1"/>
      <c r="BD141" s="1"/>
    </row>
    <row r="142" spans="1:56" ht="16.5" customHeight="1">
      <c r="A142" s="10" t="s">
        <v>329</v>
      </c>
      <c r="B142" s="10" t="s">
        <v>518</v>
      </c>
      <c r="C142" s="27" t="s">
        <v>519</v>
      </c>
      <c r="D142" s="10" t="s">
        <v>53</v>
      </c>
      <c r="E142" s="10">
        <v>0</v>
      </c>
      <c r="F142" s="10">
        <v>0</v>
      </c>
      <c r="G142" s="10">
        <v>0</v>
      </c>
      <c r="H142" s="10">
        <v>0</v>
      </c>
      <c r="I142" s="10">
        <v>0</v>
      </c>
      <c r="J142" s="10">
        <v>1</v>
      </c>
      <c r="K142" s="10">
        <v>0</v>
      </c>
      <c r="L142" s="10">
        <v>0</v>
      </c>
      <c r="M142" s="10">
        <v>1</v>
      </c>
      <c r="N142" s="11">
        <f t="shared" si="0"/>
        <v>2</v>
      </c>
      <c r="O142" s="10" t="s">
        <v>101</v>
      </c>
      <c r="P142" s="12">
        <v>5</v>
      </c>
      <c r="Q142" s="10" t="s">
        <v>172</v>
      </c>
      <c r="R142" s="10">
        <v>2022</v>
      </c>
      <c r="S142" s="13" t="s">
        <v>520</v>
      </c>
      <c r="T142" s="10" t="s">
        <v>68</v>
      </c>
      <c r="U142" s="10" t="s">
        <v>58</v>
      </c>
      <c r="V142" s="10" t="s">
        <v>59</v>
      </c>
      <c r="W142" s="10" t="s">
        <v>59</v>
      </c>
      <c r="X142" s="10" t="s">
        <v>59</v>
      </c>
      <c r="Y142" s="10" t="s">
        <v>60</v>
      </c>
      <c r="Z142" s="10" t="s">
        <v>59</v>
      </c>
      <c r="AA142" s="10" t="s">
        <v>59</v>
      </c>
      <c r="AB142" s="10" t="s">
        <v>59</v>
      </c>
      <c r="AC142" s="10" t="s">
        <v>90</v>
      </c>
      <c r="AD142" s="10" t="s">
        <v>61</v>
      </c>
      <c r="AE142" s="10"/>
      <c r="AF142" s="10" t="s">
        <v>59</v>
      </c>
      <c r="AG142" s="10" t="s">
        <v>59</v>
      </c>
      <c r="AH142" s="10" t="s">
        <v>59</v>
      </c>
      <c r="AI142" s="10" t="s">
        <v>59</v>
      </c>
      <c r="AJ142" s="10" t="s">
        <v>59</v>
      </c>
      <c r="AK142" s="10" t="s">
        <v>59</v>
      </c>
      <c r="AL142" s="10" t="s">
        <v>59</v>
      </c>
      <c r="AM142" s="10" t="s">
        <v>59</v>
      </c>
      <c r="AN142" s="10" t="s">
        <v>59</v>
      </c>
      <c r="AO142" s="10" t="s">
        <v>59</v>
      </c>
      <c r="AP142" s="10" t="s">
        <v>59</v>
      </c>
      <c r="AQ142" s="10" t="s">
        <v>59</v>
      </c>
      <c r="AR142" s="10" t="s">
        <v>59</v>
      </c>
      <c r="AS142" s="10" t="s">
        <v>59</v>
      </c>
      <c r="AT142" s="10" t="s">
        <v>59</v>
      </c>
      <c r="AU142" s="10" t="s">
        <v>60</v>
      </c>
      <c r="AV142" s="10" t="s">
        <v>60</v>
      </c>
      <c r="AW142" s="10" t="s">
        <v>62</v>
      </c>
      <c r="AX142" s="10" t="s">
        <v>60</v>
      </c>
      <c r="AY142" s="1"/>
      <c r="AZ142" s="1"/>
      <c r="BA142" s="1"/>
      <c r="BB142" s="1"/>
      <c r="BC142" s="1"/>
      <c r="BD142" s="1"/>
    </row>
    <row r="143" spans="1:56" ht="16.5" customHeight="1">
      <c r="A143" s="10" t="s">
        <v>521</v>
      </c>
      <c r="B143" s="10" t="s">
        <v>522</v>
      </c>
      <c r="C143" s="27" t="s">
        <v>523</v>
      </c>
      <c r="D143" s="10" t="s">
        <v>53</v>
      </c>
      <c r="E143" s="10">
        <v>0</v>
      </c>
      <c r="F143" s="10">
        <v>0</v>
      </c>
      <c r="G143" s="10">
        <v>0</v>
      </c>
      <c r="H143" s="10">
        <v>0</v>
      </c>
      <c r="I143" s="10">
        <v>0</v>
      </c>
      <c r="J143" s="10">
        <v>1</v>
      </c>
      <c r="K143" s="10">
        <v>0</v>
      </c>
      <c r="L143" s="10">
        <v>0</v>
      </c>
      <c r="M143" s="10">
        <v>1</v>
      </c>
      <c r="N143" s="11">
        <f t="shared" si="0"/>
        <v>2</v>
      </c>
      <c r="O143" s="10" t="s">
        <v>54</v>
      </c>
      <c r="P143" s="12">
        <v>4.8</v>
      </c>
      <c r="Q143" s="10" t="s">
        <v>172</v>
      </c>
      <c r="R143" s="10">
        <v>2012</v>
      </c>
      <c r="S143" s="13" t="s">
        <v>524</v>
      </c>
      <c r="T143" s="10" t="s">
        <v>68</v>
      </c>
      <c r="U143" s="10" t="s">
        <v>242</v>
      </c>
      <c r="V143" s="10" t="s">
        <v>60</v>
      </c>
      <c r="W143" s="10" t="s">
        <v>59</v>
      </c>
      <c r="X143" s="10" t="s">
        <v>59</v>
      </c>
      <c r="Y143" s="10" t="s">
        <v>59</v>
      </c>
      <c r="Z143" s="10" t="s">
        <v>59</v>
      </c>
      <c r="AA143" s="10" t="s">
        <v>60</v>
      </c>
      <c r="AB143" s="10" t="s">
        <v>59</v>
      </c>
      <c r="AC143" s="10" t="s">
        <v>90</v>
      </c>
      <c r="AD143" s="10" t="s">
        <v>61</v>
      </c>
      <c r="AE143" s="10" t="s">
        <v>414</v>
      </c>
      <c r="AF143" s="10" t="s">
        <v>59</v>
      </c>
      <c r="AG143" s="10" t="s">
        <v>59</v>
      </c>
      <c r="AH143" s="10" t="s">
        <v>60</v>
      </c>
      <c r="AI143" s="10" t="s">
        <v>60</v>
      </c>
      <c r="AJ143" s="10" t="s">
        <v>59</v>
      </c>
      <c r="AK143" s="10" t="s">
        <v>59</v>
      </c>
      <c r="AL143" s="10" t="s">
        <v>59</v>
      </c>
      <c r="AM143" s="10" t="s">
        <v>59</v>
      </c>
      <c r="AN143" s="10" t="s">
        <v>60</v>
      </c>
      <c r="AO143" s="10" t="s">
        <v>60</v>
      </c>
      <c r="AP143" s="10" t="s">
        <v>60</v>
      </c>
      <c r="AQ143" s="10" t="s">
        <v>59</v>
      </c>
      <c r="AR143" s="10" t="s">
        <v>59</v>
      </c>
      <c r="AS143" s="10" t="s">
        <v>59</v>
      </c>
      <c r="AT143" s="10" t="s">
        <v>59</v>
      </c>
      <c r="AU143" s="10" t="s">
        <v>60</v>
      </c>
      <c r="AV143" s="10" t="s">
        <v>62</v>
      </c>
      <c r="AW143" s="10" t="s">
        <v>62</v>
      </c>
      <c r="AX143" s="10" t="s">
        <v>60</v>
      </c>
      <c r="AY143" s="1"/>
      <c r="AZ143" s="1"/>
      <c r="BA143" s="1"/>
      <c r="BB143" s="1"/>
      <c r="BC143" s="1"/>
      <c r="BD143" s="1"/>
    </row>
    <row r="144" spans="1:56" ht="16.5" customHeight="1">
      <c r="A144" s="10" t="s">
        <v>525</v>
      </c>
      <c r="B144" s="10" t="s">
        <v>526</v>
      </c>
      <c r="C144" s="27" t="s">
        <v>527</v>
      </c>
      <c r="D144" s="10" t="s">
        <v>53</v>
      </c>
      <c r="E144" s="10">
        <v>0</v>
      </c>
      <c r="F144" s="10">
        <v>1</v>
      </c>
      <c r="G144" s="10">
        <v>0</v>
      </c>
      <c r="H144" s="10">
        <v>1</v>
      </c>
      <c r="I144" s="10">
        <v>1</v>
      </c>
      <c r="J144" s="10">
        <v>1</v>
      </c>
      <c r="K144" s="10">
        <v>1</v>
      </c>
      <c r="L144" s="10">
        <v>0</v>
      </c>
      <c r="M144" s="10">
        <v>1</v>
      </c>
      <c r="N144" s="11">
        <f t="shared" si="0"/>
        <v>6</v>
      </c>
      <c r="O144" s="10" t="s">
        <v>54</v>
      </c>
      <c r="P144" s="12">
        <v>4.9000000000000004</v>
      </c>
      <c r="Q144" s="10" t="s">
        <v>172</v>
      </c>
      <c r="R144" s="10">
        <v>2020</v>
      </c>
      <c r="S144" s="13" t="s">
        <v>449</v>
      </c>
      <c r="T144" s="10" t="s">
        <v>68</v>
      </c>
      <c r="U144" s="10" t="s">
        <v>242</v>
      </c>
      <c r="V144" s="10" t="s">
        <v>59</v>
      </c>
      <c r="W144" s="10" t="s">
        <v>59</v>
      </c>
      <c r="X144" s="10" t="s">
        <v>60</v>
      </c>
      <c r="Y144" s="10" t="s">
        <v>60</v>
      </c>
      <c r="Z144" s="10" t="s">
        <v>59</v>
      </c>
      <c r="AA144" s="10" t="s">
        <v>59</v>
      </c>
      <c r="AB144" s="10" t="s">
        <v>59</v>
      </c>
      <c r="AC144" s="10" t="s">
        <v>61</v>
      </c>
      <c r="AD144" s="10" t="s">
        <v>75</v>
      </c>
      <c r="AE144" s="10" t="s">
        <v>90</v>
      </c>
      <c r="AF144" s="10" t="s">
        <v>59</v>
      </c>
      <c r="AG144" s="10" t="s">
        <v>59</v>
      </c>
      <c r="AH144" s="10" t="s">
        <v>59</v>
      </c>
      <c r="AI144" s="10" t="s">
        <v>59</v>
      </c>
      <c r="AJ144" s="10" t="s">
        <v>59</v>
      </c>
      <c r="AK144" s="10" t="s">
        <v>59</v>
      </c>
      <c r="AL144" s="10" t="s">
        <v>60</v>
      </c>
      <c r="AM144" s="10" t="s">
        <v>59</v>
      </c>
      <c r="AN144" s="10" t="s">
        <v>59</v>
      </c>
      <c r="AO144" s="10" t="s">
        <v>59</v>
      </c>
      <c r="AP144" s="10" t="s">
        <v>59</v>
      </c>
      <c r="AQ144" s="10" t="s">
        <v>59</v>
      </c>
      <c r="AR144" s="10" t="s">
        <v>60</v>
      </c>
      <c r="AS144" s="10" t="s">
        <v>60</v>
      </c>
      <c r="AT144" s="10" t="s">
        <v>60</v>
      </c>
      <c r="AU144" s="10" t="s">
        <v>62</v>
      </c>
      <c r="AV144" s="10" t="s">
        <v>62</v>
      </c>
      <c r="AW144" s="10" t="s">
        <v>62</v>
      </c>
      <c r="AX144" s="10" t="s">
        <v>62</v>
      </c>
      <c r="AY144" s="1"/>
      <c r="AZ144" s="1"/>
      <c r="BA144" s="1"/>
      <c r="BB144" s="1"/>
      <c r="BC144" s="1"/>
      <c r="BD144" s="1"/>
    </row>
    <row r="145" spans="1:56" ht="16.5" customHeight="1">
      <c r="A145" s="10" t="s">
        <v>528</v>
      </c>
      <c r="B145" s="10" t="s">
        <v>529</v>
      </c>
      <c r="C145" s="27" t="s">
        <v>530</v>
      </c>
      <c r="D145" s="10" t="s">
        <v>53</v>
      </c>
      <c r="E145" s="10">
        <v>0</v>
      </c>
      <c r="F145" s="10">
        <v>0</v>
      </c>
      <c r="G145" s="10">
        <v>0</v>
      </c>
      <c r="H145" s="10">
        <v>0</v>
      </c>
      <c r="I145" s="10">
        <v>0</v>
      </c>
      <c r="J145" s="10">
        <v>1</v>
      </c>
      <c r="K145" s="10">
        <v>0</v>
      </c>
      <c r="L145" s="10">
        <v>0</v>
      </c>
      <c r="M145" s="10">
        <v>1</v>
      </c>
      <c r="N145" s="11">
        <f t="shared" si="0"/>
        <v>2</v>
      </c>
      <c r="O145" s="10" t="s">
        <v>54</v>
      </c>
      <c r="P145" s="12" t="s">
        <v>65</v>
      </c>
      <c r="Q145" s="10" t="s">
        <v>172</v>
      </c>
      <c r="R145" s="10">
        <v>2016</v>
      </c>
      <c r="S145" s="13" t="s">
        <v>531</v>
      </c>
      <c r="T145" s="10" t="s">
        <v>79</v>
      </c>
      <c r="U145" s="10" t="s">
        <v>58</v>
      </c>
      <c r="V145" s="10" t="s">
        <v>59</v>
      </c>
      <c r="W145" s="10" t="s">
        <v>59</v>
      </c>
      <c r="X145" s="10" t="s">
        <v>59</v>
      </c>
      <c r="Y145" s="10" t="s">
        <v>59</v>
      </c>
      <c r="Z145" s="10" t="s">
        <v>59</v>
      </c>
      <c r="AA145" s="10" t="s">
        <v>60</v>
      </c>
      <c r="AB145" s="10" t="s">
        <v>59</v>
      </c>
      <c r="AC145" s="10" t="s">
        <v>61</v>
      </c>
      <c r="AD145" s="10" t="s">
        <v>75</v>
      </c>
      <c r="AE145" s="10" t="s">
        <v>74</v>
      </c>
      <c r="AF145" s="10" t="s">
        <v>59</v>
      </c>
      <c r="AG145" s="10" t="s">
        <v>59</v>
      </c>
      <c r="AH145" s="10" t="s">
        <v>59</v>
      </c>
      <c r="AI145" s="10" t="s">
        <v>59</v>
      </c>
      <c r="AJ145" s="10" t="s">
        <v>59</v>
      </c>
      <c r="AK145" s="10" t="s">
        <v>59</v>
      </c>
      <c r="AL145" s="10" t="s">
        <v>60</v>
      </c>
      <c r="AM145" s="10" t="s">
        <v>59</v>
      </c>
      <c r="AN145" s="10" t="s">
        <v>59</v>
      </c>
      <c r="AO145" s="10" t="s">
        <v>59</v>
      </c>
      <c r="AP145" s="10" t="s">
        <v>59</v>
      </c>
      <c r="AQ145" s="10" t="s">
        <v>59</v>
      </c>
      <c r="AR145" s="10" t="s">
        <v>59</v>
      </c>
      <c r="AS145" s="10" t="s">
        <v>59</v>
      </c>
      <c r="AT145" s="10" t="s">
        <v>59</v>
      </c>
      <c r="AU145" s="10" t="s">
        <v>62</v>
      </c>
      <c r="AV145" s="10" t="s">
        <v>62</v>
      </c>
      <c r="AW145" s="10" t="s">
        <v>62</v>
      </c>
      <c r="AX145" s="10" t="s">
        <v>62</v>
      </c>
      <c r="AY145" s="1"/>
      <c r="AZ145" s="1"/>
      <c r="BA145" s="1"/>
      <c r="BB145" s="1"/>
      <c r="BC145" s="1"/>
      <c r="BD145" s="1"/>
    </row>
    <row r="146" spans="1:56" ht="18" customHeight="1">
      <c r="A146" s="10" t="s">
        <v>528</v>
      </c>
      <c r="B146" s="10" t="s">
        <v>532</v>
      </c>
      <c r="C146" s="27" t="s">
        <v>533</v>
      </c>
      <c r="D146" s="10" t="s">
        <v>53</v>
      </c>
      <c r="E146" s="10">
        <v>0</v>
      </c>
      <c r="F146" s="10">
        <v>0</v>
      </c>
      <c r="G146" s="10">
        <v>0</v>
      </c>
      <c r="H146" s="10">
        <v>0</v>
      </c>
      <c r="I146" s="10">
        <v>0</v>
      </c>
      <c r="J146" s="10">
        <v>1</v>
      </c>
      <c r="K146" s="10">
        <v>0</v>
      </c>
      <c r="L146" s="10">
        <v>0</v>
      </c>
      <c r="M146" s="10">
        <v>1</v>
      </c>
      <c r="N146" s="11">
        <f t="shared" si="0"/>
        <v>2</v>
      </c>
      <c r="O146" s="10" t="s">
        <v>54</v>
      </c>
      <c r="P146" s="12">
        <v>4.8</v>
      </c>
      <c r="Q146" s="10" t="s">
        <v>172</v>
      </c>
      <c r="R146" s="10">
        <v>2018</v>
      </c>
      <c r="S146" s="13" t="s">
        <v>534</v>
      </c>
      <c r="T146" s="10" t="s">
        <v>68</v>
      </c>
      <c r="U146" s="10" t="s">
        <v>69</v>
      </c>
      <c r="V146" s="10" t="s">
        <v>60</v>
      </c>
      <c r="W146" s="10" t="s">
        <v>59</v>
      </c>
      <c r="X146" s="10" t="s">
        <v>59</v>
      </c>
      <c r="Y146" s="10" t="s">
        <v>60</v>
      </c>
      <c r="Z146" s="10" t="s">
        <v>60</v>
      </c>
      <c r="AA146" s="10" t="s">
        <v>60</v>
      </c>
      <c r="AB146" s="10" t="s">
        <v>59</v>
      </c>
      <c r="AC146" s="10" t="s">
        <v>90</v>
      </c>
      <c r="AD146" s="10" t="s">
        <v>61</v>
      </c>
      <c r="AE146" s="10" t="s">
        <v>74</v>
      </c>
      <c r="AF146" s="10" t="s">
        <v>59</v>
      </c>
      <c r="AG146" s="10" t="s">
        <v>59</v>
      </c>
      <c r="AH146" s="10" t="s">
        <v>59</v>
      </c>
      <c r="AI146" s="10" t="s">
        <v>59</v>
      </c>
      <c r="AJ146" s="10" t="s">
        <v>60</v>
      </c>
      <c r="AK146" s="10" t="s">
        <v>60</v>
      </c>
      <c r="AL146" s="10" t="s">
        <v>60</v>
      </c>
      <c r="AM146" s="10" t="s">
        <v>59</v>
      </c>
      <c r="AN146" s="10" t="s">
        <v>59</v>
      </c>
      <c r="AO146" s="10" t="s">
        <v>59</v>
      </c>
      <c r="AP146" s="10" t="s">
        <v>59</v>
      </c>
      <c r="AQ146" s="10" t="s">
        <v>60</v>
      </c>
      <c r="AR146" s="10" t="s">
        <v>60</v>
      </c>
      <c r="AS146" s="10" t="s">
        <v>59</v>
      </c>
      <c r="AT146" s="10" t="s">
        <v>59</v>
      </c>
      <c r="AU146" s="10" t="s">
        <v>60</v>
      </c>
      <c r="AV146" s="10" t="s">
        <v>60</v>
      </c>
      <c r="AW146" s="10" t="s">
        <v>62</v>
      </c>
      <c r="AX146" s="10" t="s">
        <v>60</v>
      </c>
      <c r="AY146" s="1"/>
      <c r="AZ146" s="1"/>
      <c r="BA146" s="1"/>
      <c r="BB146" s="1"/>
      <c r="BC146" s="1"/>
      <c r="BD146" s="1"/>
    </row>
    <row r="147" spans="1:56" ht="16.5" customHeight="1">
      <c r="A147" s="10" t="s">
        <v>535</v>
      </c>
      <c r="B147" s="10" t="s">
        <v>536</v>
      </c>
      <c r="C147" s="27" t="s">
        <v>537</v>
      </c>
      <c r="D147" s="10" t="s">
        <v>53</v>
      </c>
      <c r="E147" s="10">
        <v>0</v>
      </c>
      <c r="F147" s="10">
        <v>1</v>
      </c>
      <c r="G147" s="10">
        <v>1</v>
      </c>
      <c r="H147" s="10">
        <v>0</v>
      </c>
      <c r="I147" s="10">
        <v>1</v>
      </c>
      <c r="J147" s="10">
        <v>1</v>
      </c>
      <c r="K147" s="10">
        <v>0</v>
      </c>
      <c r="L147" s="10">
        <v>0</v>
      </c>
      <c r="M147" s="10">
        <v>1</v>
      </c>
      <c r="N147" s="11">
        <f t="shared" si="0"/>
        <v>5</v>
      </c>
      <c r="O147" s="10" t="s">
        <v>101</v>
      </c>
      <c r="P147" s="12">
        <v>3.9</v>
      </c>
      <c r="Q147" s="10" t="s">
        <v>172</v>
      </c>
      <c r="R147" s="10">
        <v>2018</v>
      </c>
      <c r="S147" s="13" t="s">
        <v>538</v>
      </c>
      <c r="T147" s="10" t="s">
        <v>68</v>
      </c>
      <c r="U147" s="10" t="s">
        <v>108</v>
      </c>
      <c r="V147" s="10" t="s">
        <v>59</v>
      </c>
      <c r="W147" s="10" t="s">
        <v>59</v>
      </c>
      <c r="X147" s="10" t="s">
        <v>59</v>
      </c>
      <c r="Y147" s="10" t="s">
        <v>60</v>
      </c>
      <c r="Z147" s="10" t="s">
        <v>59</v>
      </c>
      <c r="AA147" s="10" t="s">
        <v>59</v>
      </c>
      <c r="AB147" s="10" t="s">
        <v>59</v>
      </c>
      <c r="AC147" s="10" t="s">
        <v>61</v>
      </c>
      <c r="AD147" s="10" t="s">
        <v>75</v>
      </c>
      <c r="AE147" s="10" t="s">
        <v>74</v>
      </c>
      <c r="AF147" s="10" t="s">
        <v>59</v>
      </c>
      <c r="AG147" s="10" t="s">
        <v>59</v>
      </c>
      <c r="AH147" s="10" t="s">
        <v>60</v>
      </c>
      <c r="AI147" s="10" t="s">
        <v>60</v>
      </c>
      <c r="AJ147" s="10" t="s">
        <v>59</v>
      </c>
      <c r="AK147" s="10" t="s">
        <v>59</v>
      </c>
      <c r="AL147" s="10" t="s">
        <v>60</v>
      </c>
      <c r="AM147" s="10" t="s">
        <v>59</v>
      </c>
      <c r="AN147" s="10" t="s">
        <v>60</v>
      </c>
      <c r="AO147" s="10" t="s">
        <v>59</v>
      </c>
      <c r="AP147" s="10" t="s">
        <v>59</v>
      </c>
      <c r="AQ147" s="10" t="s">
        <v>60</v>
      </c>
      <c r="AR147" s="10" t="s">
        <v>60</v>
      </c>
      <c r="AS147" s="10" t="s">
        <v>60</v>
      </c>
      <c r="AT147" s="10" t="s">
        <v>59</v>
      </c>
      <c r="AU147" s="10" t="s">
        <v>60</v>
      </c>
      <c r="AV147" s="10" t="s">
        <v>62</v>
      </c>
      <c r="AW147" s="10" t="s">
        <v>62</v>
      </c>
      <c r="AX147" s="10" t="s">
        <v>60</v>
      </c>
      <c r="AY147" s="1"/>
      <c r="AZ147" s="1"/>
      <c r="BA147" s="1"/>
      <c r="BB147" s="1"/>
      <c r="BC147" s="1"/>
      <c r="BD147" s="1"/>
    </row>
    <row r="148" spans="1:56" ht="16.5" customHeight="1">
      <c r="A148" s="10" t="s">
        <v>539</v>
      </c>
      <c r="B148" s="10" t="s">
        <v>540</v>
      </c>
      <c r="C148" s="27" t="s">
        <v>541</v>
      </c>
      <c r="D148" s="10" t="s">
        <v>53</v>
      </c>
      <c r="E148" s="10">
        <v>0</v>
      </c>
      <c r="F148" s="10">
        <v>0</v>
      </c>
      <c r="G148" s="10">
        <v>0</v>
      </c>
      <c r="H148" s="10">
        <v>0</v>
      </c>
      <c r="I148" s="10">
        <v>0</v>
      </c>
      <c r="J148" s="10">
        <v>0</v>
      </c>
      <c r="K148" s="10">
        <v>0</v>
      </c>
      <c r="L148" s="10">
        <v>0</v>
      </c>
      <c r="M148" s="10">
        <v>0</v>
      </c>
      <c r="N148" s="11">
        <f t="shared" si="0"/>
        <v>0</v>
      </c>
      <c r="O148" s="10" t="s">
        <v>54</v>
      </c>
      <c r="P148" s="12" t="s">
        <v>65</v>
      </c>
      <c r="Q148" s="10" t="s">
        <v>172</v>
      </c>
      <c r="R148" s="10">
        <v>2015</v>
      </c>
      <c r="S148" s="13" t="s">
        <v>65</v>
      </c>
      <c r="T148" s="10" t="s">
        <v>542</v>
      </c>
      <c r="U148" s="10" t="s">
        <v>58</v>
      </c>
      <c r="V148" s="10" t="s">
        <v>59</v>
      </c>
      <c r="W148" s="10" t="s">
        <v>59</v>
      </c>
      <c r="X148" s="10" t="s">
        <v>59</v>
      </c>
      <c r="Y148" s="10" t="s">
        <v>59</v>
      </c>
      <c r="Z148" s="10" t="s">
        <v>59</v>
      </c>
      <c r="AA148" s="10" t="s">
        <v>59</v>
      </c>
      <c r="AB148" s="10" t="s">
        <v>59</v>
      </c>
      <c r="AC148" s="10" t="s">
        <v>90</v>
      </c>
      <c r="AD148" s="10"/>
      <c r="AE148" s="10"/>
      <c r="AF148" s="10" t="s">
        <v>59</v>
      </c>
      <c r="AG148" s="10" t="s">
        <v>59</v>
      </c>
      <c r="AH148" s="10" t="s">
        <v>59</v>
      </c>
      <c r="AI148" s="10" t="s">
        <v>59</v>
      </c>
      <c r="AJ148" s="10" t="s">
        <v>59</v>
      </c>
      <c r="AK148" s="10" t="s">
        <v>59</v>
      </c>
      <c r="AL148" s="10" t="s">
        <v>60</v>
      </c>
      <c r="AM148" s="10" t="s">
        <v>59</v>
      </c>
      <c r="AN148" s="10" t="s">
        <v>59</v>
      </c>
      <c r="AO148" s="10" t="s">
        <v>59</v>
      </c>
      <c r="AP148" s="10" t="s">
        <v>59</v>
      </c>
      <c r="AQ148" s="10" t="s">
        <v>59</v>
      </c>
      <c r="AR148" s="10" t="s">
        <v>59</v>
      </c>
      <c r="AS148" s="10" t="s">
        <v>59</v>
      </c>
      <c r="AT148" s="10" t="s">
        <v>59</v>
      </c>
      <c r="AU148" s="10" t="s">
        <v>62</v>
      </c>
      <c r="AV148" s="10" t="s">
        <v>62</v>
      </c>
      <c r="AW148" s="10" t="s">
        <v>62</v>
      </c>
      <c r="AX148" s="10" t="s">
        <v>62</v>
      </c>
      <c r="AY148" s="1"/>
      <c r="AZ148" s="1"/>
      <c r="BA148" s="1"/>
      <c r="BB148" s="1"/>
      <c r="BC148" s="1"/>
      <c r="BD148" s="1"/>
    </row>
    <row r="149" spans="1:56" ht="16.5" customHeight="1">
      <c r="A149" s="10" t="s">
        <v>539</v>
      </c>
      <c r="B149" s="10" t="s">
        <v>543</v>
      </c>
      <c r="C149" s="27" t="s">
        <v>544</v>
      </c>
      <c r="D149" s="10" t="s">
        <v>53</v>
      </c>
      <c r="E149" s="10">
        <v>0</v>
      </c>
      <c r="F149" s="10">
        <v>0</v>
      </c>
      <c r="G149" s="10">
        <v>0</v>
      </c>
      <c r="H149" s="10">
        <v>0</v>
      </c>
      <c r="I149" s="10">
        <v>0</v>
      </c>
      <c r="J149" s="10">
        <v>0</v>
      </c>
      <c r="K149" s="10">
        <v>0</v>
      </c>
      <c r="L149" s="10">
        <v>0</v>
      </c>
      <c r="M149" s="10">
        <v>0</v>
      </c>
      <c r="N149" s="11">
        <f t="shared" si="0"/>
        <v>0</v>
      </c>
      <c r="O149" s="10" t="s">
        <v>117</v>
      </c>
      <c r="P149" s="12" t="s">
        <v>65</v>
      </c>
      <c r="Q149" s="10" t="s">
        <v>172</v>
      </c>
      <c r="R149" s="10">
        <v>2022</v>
      </c>
      <c r="S149" s="13" t="s">
        <v>65</v>
      </c>
      <c r="T149" s="10" t="s">
        <v>103</v>
      </c>
      <c r="U149" s="10" t="s">
        <v>58</v>
      </c>
      <c r="V149" s="10" t="s">
        <v>59</v>
      </c>
      <c r="W149" s="10" t="s">
        <v>59</v>
      </c>
      <c r="X149" s="10" t="s">
        <v>59</v>
      </c>
      <c r="Y149" s="10" t="s">
        <v>60</v>
      </c>
      <c r="Z149" s="10" t="s">
        <v>59</v>
      </c>
      <c r="AA149" s="10" t="s">
        <v>59</v>
      </c>
      <c r="AB149" s="10" t="s">
        <v>59</v>
      </c>
      <c r="AC149" s="10" t="s">
        <v>90</v>
      </c>
      <c r="AD149" s="10" t="s">
        <v>61</v>
      </c>
      <c r="AE149" s="10"/>
      <c r="AF149" s="10" t="s">
        <v>59</v>
      </c>
      <c r="AG149" s="10" t="s">
        <v>59</v>
      </c>
      <c r="AH149" s="10" t="s">
        <v>59</v>
      </c>
      <c r="AI149" s="10" t="s">
        <v>59</v>
      </c>
      <c r="AJ149" s="10" t="s">
        <v>59</v>
      </c>
      <c r="AK149" s="10" t="s">
        <v>59</v>
      </c>
      <c r="AL149" s="10" t="s">
        <v>59</v>
      </c>
      <c r="AM149" s="10" t="s">
        <v>59</v>
      </c>
      <c r="AN149" s="10" t="s">
        <v>59</v>
      </c>
      <c r="AO149" s="10" t="s">
        <v>59</v>
      </c>
      <c r="AP149" s="10" t="s">
        <v>59</v>
      </c>
      <c r="AQ149" s="10" t="s">
        <v>60</v>
      </c>
      <c r="AR149" s="10" t="s">
        <v>59</v>
      </c>
      <c r="AS149" s="10" t="s">
        <v>59</v>
      </c>
      <c r="AT149" s="10" t="s">
        <v>59</v>
      </c>
      <c r="AU149" s="10" t="s">
        <v>62</v>
      </c>
      <c r="AV149" s="10" t="s">
        <v>62</v>
      </c>
      <c r="AW149" s="10" t="s">
        <v>62</v>
      </c>
      <c r="AX149" s="10" t="s">
        <v>62</v>
      </c>
      <c r="AY149" s="1"/>
      <c r="AZ149" s="1"/>
      <c r="BA149" s="1"/>
      <c r="BB149" s="1"/>
      <c r="BC149" s="1"/>
      <c r="BD149" s="1"/>
    </row>
    <row r="150" spans="1:56" ht="16.5" customHeight="1">
      <c r="A150" s="10" t="s">
        <v>539</v>
      </c>
      <c r="B150" s="10" t="s">
        <v>545</v>
      </c>
      <c r="C150" s="27" t="s">
        <v>546</v>
      </c>
      <c r="D150" s="10" t="s">
        <v>53</v>
      </c>
      <c r="E150" s="10">
        <v>0</v>
      </c>
      <c r="F150" s="10">
        <v>0</v>
      </c>
      <c r="G150" s="10">
        <v>0</v>
      </c>
      <c r="H150" s="10">
        <v>0</v>
      </c>
      <c r="I150" s="10">
        <v>0</v>
      </c>
      <c r="J150" s="10">
        <v>0</v>
      </c>
      <c r="K150" s="10">
        <v>0</v>
      </c>
      <c r="L150" s="10">
        <v>0</v>
      </c>
      <c r="M150" s="10">
        <v>1</v>
      </c>
      <c r="N150" s="11">
        <f t="shared" si="0"/>
        <v>1</v>
      </c>
      <c r="O150" s="10" t="s">
        <v>54</v>
      </c>
      <c r="P150" s="12">
        <v>4.5</v>
      </c>
      <c r="Q150" s="10" t="s">
        <v>172</v>
      </c>
      <c r="R150" s="10">
        <v>2016</v>
      </c>
      <c r="S150" s="13" t="s">
        <v>547</v>
      </c>
      <c r="T150" s="10" t="s">
        <v>291</v>
      </c>
      <c r="U150" s="10" t="s">
        <v>58</v>
      </c>
      <c r="V150" s="10" t="s">
        <v>59</v>
      </c>
      <c r="W150" s="10" t="s">
        <v>60</v>
      </c>
      <c r="X150" s="10" t="s">
        <v>59</v>
      </c>
      <c r="Y150" s="10" t="s">
        <v>59</v>
      </c>
      <c r="Z150" s="10" t="s">
        <v>59</v>
      </c>
      <c r="AA150" s="10" t="s">
        <v>59</v>
      </c>
      <c r="AB150" s="10" t="s">
        <v>59</v>
      </c>
      <c r="AC150" s="10" t="s">
        <v>61</v>
      </c>
      <c r="AD150" s="10"/>
      <c r="AE150" s="10"/>
      <c r="AF150" s="10" t="s">
        <v>59</v>
      </c>
      <c r="AG150" s="10" t="s">
        <v>59</v>
      </c>
      <c r="AH150" s="10" t="s">
        <v>59</v>
      </c>
      <c r="AI150" s="10" t="s">
        <v>59</v>
      </c>
      <c r="AJ150" s="10" t="s">
        <v>59</v>
      </c>
      <c r="AK150" s="10" t="s">
        <v>59</v>
      </c>
      <c r="AL150" s="10" t="s">
        <v>59</v>
      </c>
      <c r="AM150" s="10" t="s">
        <v>59</v>
      </c>
      <c r="AN150" s="10" t="s">
        <v>59</v>
      </c>
      <c r="AO150" s="10" t="s">
        <v>59</v>
      </c>
      <c r="AP150" s="10" t="s">
        <v>59</v>
      </c>
      <c r="AQ150" s="10" t="s">
        <v>59</v>
      </c>
      <c r="AR150" s="10" t="s">
        <v>59</v>
      </c>
      <c r="AS150" s="10" t="s">
        <v>59</v>
      </c>
      <c r="AT150" s="10" t="s">
        <v>59</v>
      </c>
      <c r="AU150" s="10" t="s">
        <v>62</v>
      </c>
      <c r="AV150" s="10" t="s">
        <v>62</v>
      </c>
      <c r="AW150" s="10" t="s">
        <v>62</v>
      </c>
      <c r="AX150" s="10" t="s">
        <v>62</v>
      </c>
      <c r="AY150" s="1"/>
      <c r="AZ150" s="1"/>
      <c r="BA150" s="1"/>
      <c r="BB150" s="1"/>
      <c r="BC150" s="1"/>
      <c r="BD150" s="1"/>
    </row>
    <row r="151" spans="1:56" ht="16.5" customHeight="1">
      <c r="A151" s="10" t="s">
        <v>539</v>
      </c>
      <c r="B151" s="10" t="s">
        <v>548</v>
      </c>
      <c r="C151" s="27" t="s">
        <v>549</v>
      </c>
      <c r="D151" s="10" t="s">
        <v>53</v>
      </c>
      <c r="E151" s="10">
        <v>0</v>
      </c>
      <c r="F151" s="10">
        <v>1</v>
      </c>
      <c r="G151" s="10">
        <v>0</v>
      </c>
      <c r="H151" s="10">
        <v>0</v>
      </c>
      <c r="I151" s="10">
        <v>0</v>
      </c>
      <c r="J151" s="10">
        <v>0</v>
      </c>
      <c r="K151" s="10">
        <v>0</v>
      </c>
      <c r="L151" s="10">
        <v>0</v>
      </c>
      <c r="M151" s="10">
        <v>0</v>
      </c>
      <c r="N151" s="11">
        <f t="shared" si="0"/>
        <v>1</v>
      </c>
      <c r="O151" s="10" t="s">
        <v>54</v>
      </c>
      <c r="P151" s="12" t="s">
        <v>65</v>
      </c>
      <c r="Q151" s="10" t="s">
        <v>172</v>
      </c>
      <c r="R151" s="10">
        <v>2018</v>
      </c>
      <c r="S151" s="13" t="s">
        <v>65</v>
      </c>
      <c r="T151" s="10" t="s">
        <v>79</v>
      </c>
      <c r="U151" s="10" t="s">
        <v>58</v>
      </c>
      <c r="V151" s="10" t="s">
        <v>59</v>
      </c>
      <c r="W151" s="10" t="s">
        <v>59</v>
      </c>
      <c r="X151" s="10" t="s">
        <v>59</v>
      </c>
      <c r="Y151" s="10" t="s">
        <v>59</v>
      </c>
      <c r="Z151" s="10" t="s">
        <v>59</v>
      </c>
      <c r="AA151" s="10" t="s">
        <v>59</v>
      </c>
      <c r="AB151" s="10" t="s">
        <v>59</v>
      </c>
      <c r="AC151" s="10" t="s">
        <v>174</v>
      </c>
      <c r="AD151" s="10" t="s">
        <v>90</v>
      </c>
      <c r="AE151" s="10"/>
      <c r="AF151" s="10" t="s">
        <v>59</v>
      </c>
      <c r="AG151" s="10" t="s">
        <v>59</v>
      </c>
      <c r="AH151" s="10" t="s">
        <v>59</v>
      </c>
      <c r="AI151" s="10" t="s">
        <v>59</v>
      </c>
      <c r="AJ151" s="10" t="s">
        <v>59</v>
      </c>
      <c r="AK151" s="10" t="s">
        <v>59</v>
      </c>
      <c r="AL151" s="10" t="s">
        <v>59</v>
      </c>
      <c r="AM151" s="10" t="s">
        <v>60</v>
      </c>
      <c r="AN151" s="10" t="s">
        <v>59</v>
      </c>
      <c r="AO151" s="10" t="s">
        <v>59</v>
      </c>
      <c r="AP151" s="10" t="s">
        <v>59</v>
      </c>
      <c r="AQ151" s="10" t="s">
        <v>59</v>
      </c>
      <c r="AR151" s="10" t="s">
        <v>60</v>
      </c>
      <c r="AS151" s="10" t="s">
        <v>60</v>
      </c>
      <c r="AT151" s="10" t="s">
        <v>59</v>
      </c>
      <c r="AU151" s="10" t="s">
        <v>62</v>
      </c>
      <c r="AV151" s="10" t="s">
        <v>62</v>
      </c>
      <c r="AW151" s="10" t="s">
        <v>62</v>
      </c>
      <c r="AX151" s="10" t="s">
        <v>62</v>
      </c>
      <c r="AY151" s="1"/>
      <c r="AZ151" s="1"/>
      <c r="BA151" s="1"/>
      <c r="BB151" s="1"/>
      <c r="BC151" s="1"/>
      <c r="BD151" s="1"/>
    </row>
    <row r="152" spans="1:56" ht="16.5" customHeight="1">
      <c r="A152" s="10" t="s">
        <v>539</v>
      </c>
      <c r="B152" s="10" t="s">
        <v>550</v>
      </c>
      <c r="C152" s="27" t="s">
        <v>551</v>
      </c>
      <c r="D152" s="10" t="s">
        <v>53</v>
      </c>
      <c r="E152" s="10">
        <v>0</v>
      </c>
      <c r="F152" s="10">
        <v>0</v>
      </c>
      <c r="G152" s="10">
        <v>0</v>
      </c>
      <c r="H152" s="10">
        <v>0</v>
      </c>
      <c r="I152" s="10">
        <v>0</v>
      </c>
      <c r="J152" s="10">
        <v>0</v>
      </c>
      <c r="K152" s="10">
        <v>0</v>
      </c>
      <c r="L152" s="10">
        <v>0</v>
      </c>
      <c r="M152" s="10">
        <v>0</v>
      </c>
      <c r="N152" s="11">
        <f t="shared" si="0"/>
        <v>0</v>
      </c>
      <c r="O152" s="10" t="s">
        <v>54</v>
      </c>
      <c r="P152" s="12" t="s">
        <v>65</v>
      </c>
      <c r="Q152" s="10" t="s">
        <v>172</v>
      </c>
      <c r="R152" s="10">
        <v>2014</v>
      </c>
      <c r="S152" s="13" t="s">
        <v>65</v>
      </c>
      <c r="T152" s="10" t="s">
        <v>68</v>
      </c>
      <c r="U152" s="10" t="s">
        <v>58</v>
      </c>
      <c r="V152" s="10" t="s">
        <v>60</v>
      </c>
      <c r="W152" s="10" t="s">
        <v>59</v>
      </c>
      <c r="X152" s="10" t="s">
        <v>59</v>
      </c>
      <c r="Y152" s="10" t="s">
        <v>59</v>
      </c>
      <c r="Z152" s="10" t="s">
        <v>59</v>
      </c>
      <c r="AA152" s="10" t="s">
        <v>59</v>
      </c>
      <c r="AB152" s="10" t="s">
        <v>59</v>
      </c>
      <c r="AC152" s="10" t="s">
        <v>75</v>
      </c>
      <c r="AD152" s="10" t="s">
        <v>74</v>
      </c>
      <c r="AE152" s="10" t="s">
        <v>61</v>
      </c>
      <c r="AF152" s="10" t="s">
        <v>59</v>
      </c>
      <c r="AG152" s="10" t="s">
        <v>59</v>
      </c>
      <c r="AH152" s="10" t="s">
        <v>59</v>
      </c>
      <c r="AI152" s="10" t="s">
        <v>59</v>
      </c>
      <c r="AJ152" s="10" t="s">
        <v>59</v>
      </c>
      <c r="AK152" s="10" t="s">
        <v>59</v>
      </c>
      <c r="AL152" s="10" t="s">
        <v>59</v>
      </c>
      <c r="AM152" s="10" t="s">
        <v>59</v>
      </c>
      <c r="AN152" s="10" t="s">
        <v>59</v>
      </c>
      <c r="AO152" s="10" t="s">
        <v>59</v>
      </c>
      <c r="AP152" s="10" t="s">
        <v>59</v>
      </c>
      <c r="AQ152" s="10" t="s">
        <v>59</v>
      </c>
      <c r="AR152" s="10" t="s">
        <v>59</v>
      </c>
      <c r="AS152" s="10" t="s">
        <v>59</v>
      </c>
      <c r="AT152" s="10" t="s">
        <v>59</v>
      </c>
      <c r="AU152" s="10" t="s">
        <v>62</v>
      </c>
      <c r="AV152" s="10" t="s">
        <v>62</v>
      </c>
      <c r="AW152" s="10" t="s">
        <v>62</v>
      </c>
      <c r="AX152" s="10" t="s">
        <v>62</v>
      </c>
      <c r="AY152" s="1"/>
      <c r="AZ152" s="1"/>
      <c r="BA152" s="1"/>
      <c r="BB152" s="1"/>
      <c r="BC152" s="1"/>
      <c r="BD152" s="1"/>
    </row>
    <row r="153" spans="1:56" ht="16.5" customHeight="1">
      <c r="A153" s="10" t="s">
        <v>539</v>
      </c>
      <c r="B153" s="10" t="s">
        <v>552</v>
      </c>
      <c r="C153" s="27" t="s">
        <v>553</v>
      </c>
      <c r="D153" s="10" t="s">
        <v>53</v>
      </c>
      <c r="E153" s="10">
        <v>0</v>
      </c>
      <c r="F153" s="10">
        <v>0</v>
      </c>
      <c r="G153" s="10">
        <v>0</v>
      </c>
      <c r="H153" s="10">
        <v>0</v>
      </c>
      <c r="I153" s="10">
        <v>0</v>
      </c>
      <c r="J153" s="10">
        <v>0</v>
      </c>
      <c r="K153" s="10">
        <v>0</v>
      </c>
      <c r="L153" s="10">
        <v>0</v>
      </c>
      <c r="M153" s="10">
        <v>0</v>
      </c>
      <c r="N153" s="11">
        <f t="shared" si="0"/>
        <v>0</v>
      </c>
      <c r="O153" s="10" t="s">
        <v>54</v>
      </c>
      <c r="P153" s="12">
        <v>3</v>
      </c>
      <c r="Q153" s="10" t="s">
        <v>172</v>
      </c>
      <c r="R153" s="10">
        <v>2016</v>
      </c>
      <c r="S153" s="13" t="s">
        <v>65</v>
      </c>
      <c r="T153" s="10" t="s">
        <v>291</v>
      </c>
      <c r="U153" s="10" t="s">
        <v>58</v>
      </c>
      <c r="V153" s="10" t="s">
        <v>59</v>
      </c>
      <c r="W153" s="10" t="s">
        <v>59</v>
      </c>
      <c r="X153" s="10" t="s">
        <v>59</v>
      </c>
      <c r="Y153" s="10" t="s">
        <v>59</v>
      </c>
      <c r="Z153" s="10" t="s">
        <v>59</v>
      </c>
      <c r="AA153" s="10" t="s">
        <v>59</v>
      </c>
      <c r="AB153" s="10" t="s">
        <v>59</v>
      </c>
      <c r="AC153" s="10" t="s">
        <v>61</v>
      </c>
      <c r="AD153" s="10" t="s">
        <v>90</v>
      </c>
      <c r="AE153" s="10"/>
      <c r="AF153" s="10" t="s">
        <v>59</v>
      </c>
      <c r="AG153" s="10" t="s">
        <v>59</v>
      </c>
      <c r="AH153" s="10" t="s">
        <v>59</v>
      </c>
      <c r="AI153" s="10" t="s">
        <v>59</v>
      </c>
      <c r="AJ153" s="10" t="s">
        <v>59</v>
      </c>
      <c r="AK153" s="10" t="s">
        <v>60</v>
      </c>
      <c r="AL153" s="10" t="s">
        <v>59</v>
      </c>
      <c r="AM153" s="10" t="s">
        <v>59</v>
      </c>
      <c r="AN153" s="10" t="s">
        <v>59</v>
      </c>
      <c r="AO153" s="10" t="s">
        <v>59</v>
      </c>
      <c r="AP153" s="10" t="s">
        <v>59</v>
      </c>
      <c r="AQ153" s="10" t="s">
        <v>59</v>
      </c>
      <c r="AR153" s="10" t="s">
        <v>59</v>
      </c>
      <c r="AS153" s="10" t="s">
        <v>59</v>
      </c>
      <c r="AT153" s="10" t="s">
        <v>59</v>
      </c>
      <c r="AU153" s="10" t="s">
        <v>62</v>
      </c>
      <c r="AV153" s="10" t="s">
        <v>62</v>
      </c>
      <c r="AW153" s="10" t="s">
        <v>62</v>
      </c>
      <c r="AX153" s="10" t="s">
        <v>62</v>
      </c>
      <c r="AY153" s="1"/>
      <c r="AZ153" s="1"/>
      <c r="BA153" s="1"/>
      <c r="BB153" s="1"/>
      <c r="BC153" s="1"/>
      <c r="BD153" s="1"/>
    </row>
    <row r="154" spans="1:56" ht="13">
      <c r="S154" s="4"/>
    </row>
    <row r="155" spans="1:56" ht="13">
      <c r="S155" s="4"/>
    </row>
    <row r="156" spans="1:56" ht="13">
      <c r="S156" s="4"/>
    </row>
    <row r="157" spans="1:56" ht="13">
      <c r="S157" s="4"/>
    </row>
    <row r="158" spans="1:56" ht="13">
      <c r="S158" s="4"/>
    </row>
    <row r="159" spans="1:56" ht="13">
      <c r="S159" s="4"/>
    </row>
    <row r="160" spans="1:56" ht="13">
      <c r="S160" s="4"/>
    </row>
    <row r="161" spans="19:19" ht="13">
      <c r="S161" s="4"/>
    </row>
    <row r="162" spans="19:19" ht="13">
      <c r="S162" s="4"/>
    </row>
    <row r="163" spans="19:19" ht="13">
      <c r="S163" s="4"/>
    </row>
    <row r="164" spans="19:19" ht="13">
      <c r="S164" s="4"/>
    </row>
    <row r="165" spans="19:19" ht="13">
      <c r="S165" s="4"/>
    </row>
    <row r="166" spans="19:19" ht="13">
      <c r="S166" s="4"/>
    </row>
    <row r="167" spans="19:19" ht="13">
      <c r="S167" s="4"/>
    </row>
    <row r="168" spans="19:19" ht="13">
      <c r="S168" s="4"/>
    </row>
    <row r="169" spans="19:19" ht="13">
      <c r="S169" s="4"/>
    </row>
    <row r="170" spans="19:19" ht="13">
      <c r="S170" s="4"/>
    </row>
    <row r="171" spans="19:19" ht="13">
      <c r="S171" s="4"/>
    </row>
    <row r="172" spans="19:19" ht="13">
      <c r="S172" s="4"/>
    </row>
    <row r="173" spans="19:19" ht="13">
      <c r="S173" s="4"/>
    </row>
    <row r="174" spans="19:19" ht="13">
      <c r="S174" s="4"/>
    </row>
    <row r="175" spans="19:19" ht="13">
      <c r="S175" s="4"/>
    </row>
    <row r="176" spans="19:19" ht="13">
      <c r="S176" s="4"/>
    </row>
    <row r="177" spans="19:19" ht="13">
      <c r="S177" s="4"/>
    </row>
    <row r="178" spans="19:19" ht="13">
      <c r="S178" s="4"/>
    </row>
    <row r="179" spans="19:19" ht="13">
      <c r="S179" s="4"/>
    </row>
    <row r="180" spans="19:19" ht="13">
      <c r="S180" s="4"/>
    </row>
    <row r="181" spans="19:19" ht="13">
      <c r="S181" s="4"/>
    </row>
    <row r="182" spans="19:19" ht="13">
      <c r="S182" s="4"/>
    </row>
    <row r="183" spans="19:19" ht="13">
      <c r="S183" s="4"/>
    </row>
    <row r="184" spans="19:19" ht="13">
      <c r="S184" s="4"/>
    </row>
    <row r="185" spans="19:19" ht="13">
      <c r="S185" s="4"/>
    </row>
    <row r="186" spans="19:19" ht="13">
      <c r="S186" s="4"/>
    </row>
    <row r="187" spans="19:19" ht="13">
      <c r="S187" s="4"/>
    </row>
    <row r="188" spans="19:19" ht="13">
      <c r="S188" s="4"/>
    </row>
    <row r="189" spans="19:19" ht="13">
      <c r="S189" s="4"/>
    </row>
    <row r="190" spans="19:19" ht="13">
      <c r="S190" s="4"/>
    </row>
    <row r="191" spans="19:19" ht="13">
      <c r="S191" s="4"/>
    </row>
    <row r="192" spans="19:19" ht="13">
      <c r="S192" s="4"/>
    </row>
    <row r="193" spans="19:19" ht="13">
      <c r="S193" s="4"/>
    </row>
    <row r="194" spans="19:19" ht="13">
      <c r="S194" s="4"/>
    </row>
    <row r="195" spans="19:19" ht="13">
      <c r="S195" s="4"/>
    </row>
    <row r="196" spans="19:19" ht="13">
      <c r="S196" s="4"/>
    </row>
    <row r="197" spans="19:19" ht="13">
      <c r="S197" s="4"/>
    </row>
    <row r="198" spans="19:19" ht="13">
      <c r="S198" s="4"/>
    </row>
    <row r="199" spans="19:19" ht="13">
      <c r="S199" s="4"/>
    </row>
    <row r="200" spans="19:19" ht="13">
      <c r="S200" s="4"/>
    </row>
    <row r="201" spans="19:19" ht="13">
      <c r="S201" s="4"/>
    </row>
    <row r="202" spans="19:19" ht="13">
      <c r="S202" s="4"/>
    </row>
    <row r="203" spans="19:19" ht="13">
      <c r="S203" s="4"/>
    </row>
    <row r="204" spans="19:19" ht="13">
      <c r="S204" s="4"/>
    </row>
    <row r="205" spans="19:19" ht="13">
      <c r="S205" s="4"/>
    </row>
    <row r="206" spans="19:19" ht="13">
      <c r="S206" s="4"/>
    </row>
    <row r="207" spans="19:19" ht="13">
      <c r="S207" s="4"/>
    </row>
    <row r="208" spans="19:19" ht="13">
      <c r="S208" s="4"/>
    </row>
    <row r="209" spans="19:19" ht="13">
      <c r="S209" s="4"/>
    </row>
    <row r="210" spans="19:19" ht="13">
      <c r="S210" s="4"/>
    </row>
    <row r="211" spans="19:19" ht="13">
      <c r="S211" s="4"/>
    </row>
    <row r="212" spans="19:19" ht="13">
      <c r="S212" s="4"/>
    </row>
    <row r="213" spans="19:19" ht="13">
      <c r="S213" s="4"/>
    </row>
    <row r="214" spans="19:19" ht="13">
      <c r="S214" s="4"/>
    </row>
    <row r="215" spans="19:19" ht="13">
      <c r="S215" s="4"/>
    </row>
    <row r="216" spans="19:19" ht="13">
      <c r="S216" s="4"/>
    </row>
    <row r="217" spans="19:19" ht="13">
      <c r="S217" s="4"/>
    </row>
    <row r="218" spans="19:19" ht="13">
      <c r="S218" s="4"/>
    </row>
    <row r="219" spans="19:19" ht="13">
      <c r="S219" s="4"/>
    </row>
    <row r="220" spans="19:19" ht="13">
      <c r="S220" s="4"/>
    </row>
    <row r="221" spans="19:19" ht="13">
      <c r="S221" s="4"/>
    </row>
    <row r="222" spans="19:19" ht="13">
      <c r="S222" s="4"/>
    </row>
    <row r="223" spans="19:19" ht="13">
      <c r="S223" s="4"/>
    </row>
    <row r="224" spans="19:19" ht="13">
      <c r="S224" s="4"/>
    </row>
    <row r="225" spans="19:19" ht="13">
      <c r="S225" s="4"/>
    </row>
    <row r="226" spans="19:19" ht="13">
      <c r="S226" s="4"/>
    </row>
    <row r="227" spans="19:19" ht="13">
      <c r="S227" s="4"/>
    </row>
    <row r="228" spans="19:19" ht="13">
      <c r="S228" s="4"/>
    </row>
    <row r="229" spans="19:19" ht="13">
      <c r="S229" s="4"/>
    </row>
    <row r="230" spans="19:19" ht="13">
      <c r="S230" s="4"/>
    </row>
    <row r="231" spans="19:19" ht="13">
      <c r="S231" s="4"/>
    </row>
    <row r="232" spans="19:19" ht="13">
      <c r="S232" s="4"/>
    </row>
    <row r="233" spans="19:19" ht="13">
      <c r="S233" s="4"/>
    </row>
    <row r="234" spans="19:19" ht="13">
      <c r="S234" s="4"/>
    </row>
    <row r="235" spans="19:19" ht="13">
      <c r="S235" s="4"/>
    </row>
    <row r="236" spans="19:19" ht="13">
      <c r="S236" s="4"/>
    </row>
    <row r="237" spans="19:19" ht="13">
      <c r="S237" s="4"/>
    </row>
    <row r="238" spans="19:19" ht="13">
      <c r="S238" s="4"/>
    </row>
    <row r="239" spans="19:19" ht="13">
      <c r="S239" s="4"/>
    </row>
    <row r="240" spans="19:19" ht="13">
      <c r="S240" s="4"/>
    </row>
    <row r="241" spans="19:19" ht="13">
      <c r="S241" s="4"/>
    </row>
    <row r="242" spans="19:19" ht="13">
      <c r="S242" s="4"/>
    </row>
    <row r="243" spans="19:19" ht="13">
      <c r="S243" s="4"/>
    </row>
    <row r="244" spans="19:19" ht="13">
      <c r="S244" s="4"/>
    </row>
    <row r="245" spans="19:19" ht="13">
      <c r="S245" s="4"/>
    </row>
    <row r="246" spans="19:19" ht="13">
      <c r="S246" s="4"/>
    </row>
    <row r="247" spans="19:19" ht="13">
      <c r="S247" s="4"/>
    </row>
    <row r="248" spans="19:19" ht="13">
      <c r="S248" s="4"/>
    </row>
    <row r="249" spans="19:19" ht="13">
      <c r="S249" s="4"/>
    </row>
    <row r="250" spans="19:19" ht="13">
      <c r="S250" s="4"/>
    </row>
    <row r="251" spans="19:19" ht="13">
      <c r="S251" s="4"/>
    </row>
    <row r="252" spans="19:19" ht="13">
      <c r="S252" s="4"/>
    </row>
    <row r="253" spans="19:19" ht="13">
      <c r="S253" s="4"/>
    </row>
    <row r="254" spans="19:19" ht="13">
      <c r="S254" s="4"/>
    </row>
    <row r="255" spans="19:19" ht="13">
      <c r="S255" s="4"/>
    </row>
    <row r="256" spans="19:19" ht="13">
      <c r="S256" s="4"/>
    </row>
    <row r="257" spans="19:19" ht="13">
      <c r="S257" s="4"/>
    </row>
    <row r="258" spans="19:19" ht="13">
      <c r="S258" s="4"/>
    </row>
    <row r="259" spans="19:19" ht="13">
      <c r="S259" s="4"/>
    </row>
    <row r="260" spans="19:19" ht="13">
      <c r="S260" s="4"/>
    </row>
    <row r="261" spans="19:19" ht="13">
      <c r="S261" s="4"/>
    </row>
    <row r="262" spans="19:19" ht="13">
      <c r="S262" s="4"/>
    </row>
    <row r="263" spans="19:19" ht="13">
      <c r="S263" s="4"/>
    </row>
    <row r="264" spans="19:19" ht="13">
      <c r="S264" s="4"/>
    </row>
    <row r="265" spans="19:19" ht="13">
      <c r="S265" s="4"/>
    </row>
    <row r="266" spans="19:19" ht="13">
      <c r="S266" s="4"/>
    </row>
    <row r="267" spans="19:19" ht="13">
      <c r="S267" s="4"/>
    </row>
    <row r="268" spans="19:19" ht="13">
      <c r="S268" s="4"/>
    </row>
    <row r="269" spans="19:19" ht="13">
      <c r="S269" s="4"/>
    </row>
    <row r="270" spans="19:19" ht="13">
      <c r="S270" s="4"/>
    </row>
    <row r="271" spans="19:19" ht="13">
      <c r="S271" s="4"/>
    </row>
    <row r="272" spans="19:19" ht="13">
      <c r="S272" s="4"/>
    </row>
    <row r="273" spans="19:19" ht="13">
      <c r="S273" s="4"/>
    </row>
    <row r="274" spans="19:19" ht="13">
      <c r="S274" s="4"/>
    </row>
    <row r="275" spans="19:19" ht="13">
      <c r="S275" s="4"/>
    </row>
    <row r="276" spans="19:19" ht="13">
      <c r="S276" s="4"/>
    </row>
    <row r="277" spans="19:19" ht="13">
      <c r="S277" s="4"/>
    </row>
    <row r="278" spans="19:19" ht="13">
      <c r="S278" s="4"/>
    </row>
    <row r="279" spans="19:19" ht="13">
      <c r="S279" s="4"/>
    </row>
    <row r="280" spans="19:19" ht="13">
      <c r="S280" s="4"/>
    </row>
    <row r="281" spans="19:19" ht="13">
      <c r="S281" s="4"/>
    </row>
    <row r="282" spans="19:19" ht="13">
      <c r="S282" s="4"/>
    </row>
    <row r="283" spans="19:19" ht="13">
      <c r="S283" s="4"/>
    </row>
    <row r="284" spans="19:19" ht="13">
      <c r="S284" s="4"/>
    </row>
    <row r="285" spans="19:19" ht="13">
      <c r="S285" s="4"/>
    </row>
    <row r="286" spans="19:19" ht="13">
      <c r="S286" s="4"/>
    </row>
    <row r="287" spans="19:19" ht="13">
      <c r="S287" s="4"/>
    </row>
    <row r="288" spans="19:19" ht="13">
      <c r="S288" s="4"/>
    </row>
    <row r="289" spans="19:19" ht="13">
      <c r="S289" s="4"/>
    </row>
    <row r="290" spans="19:19" ht="13">
      <c r="S290" s="4"/>
    </row>
    <row r="291" spans="19:19" ht="13">
      <c r="S291" s="4"/>
    </row>
    <row r="292" spans="19:19" ht="13">
      <c r="S292" s="4"/>
    </row>
    <row r="293" spans="19:19" ht="13">
      <c r="S293" s="4"/>
    </row>
    <row r="294" spans="19:19" ht="13">
      <c r="S294" s="4"/>
    </row>
    <row r="295" spans="19:19" ht="13">
      <c r="S295" s="4"/>
    </row>
    <row r="296" spans="19:19" ht="13">
      <c r="S296" s="4"/>
    </row>
    <row r="297" spans="19:19" ht="13">
      <c r="S297" s="4"/>
    </row>
    <row r="298" spans="19:19" ht="13">
      <c r="S298" s="4"/>
    </row>
    <row r="299" spans="19:19" ht="13">
      <c r="S299" s="4"/>
    </row>
    <row r="300" spans="19:19" ht="13">
      <c r="S300" s="4"/>
    </row>
    <row r="301" spans="19:19" ht="13">
      <c r="S301" s="4"/>
    </row>
    <row r="302" spans="19:19" ht="13">
      <c r="S302" s="4"/>
    </row>
    <row r="303" spans="19:19" ht="13">
      <c r="S303" s="4"/>
    </row>
    <row r="304" spans="19:19" ht="13">
      <c r="S304" s="4"/>
    </row>
    <row r="305" spans="19:19" ht="13">
      <c r="S305" s="4"/>
    </row>
    <row r="306" spans="19:19" ht="13">
      <c r="S306" s="4"/>
    </row>
    <row r="307" spans="19:19" ht="13">
      <c r="S307" s="4"/>
    </row>
    <row r="308" spans="19:19" ht="13">
      <c r="S308" s="4"/>
    </row>
    <row r="309" spans="19:19" ht="13">
      <c r="S309" s="4"/>
    </row>
    <row r="310" spans="19:19" ht="13">
      <c r="S310" s="4"/>
    </row>
    <row r="311" spans="19:19" ht="13">
      <c r="S311" s="4"/>
    </row>
    <row r="312" spans="19:19" ht="13">
      <c r="S312" s="4"/>
    </row>
    <row r="313" spans="19:19" ht="13">
      <c r="S313" s="4"/>
    </row>
    <row r="314" spans="19:19" ht="13">
      <c r="S314" s="4"/>
    </row>
    <row r="315" spans="19:19" ht="13">
      <c r="S315" s="4"/>
    </row>
    <row r="316" spans="19:19" ht="13">
      <c r="S316" s="4"/>
    </row>
    <row r="317" spans="19:19" ht="13">
      <c r="S317" s="4"/>
    </row>
    <row r="318" spans="19:19" ht="13">
      <c r="S318" s="4"/>
    </row>
    <row r="319" spans="19:19" ht="13">
      <c r="S319" s="4"/>
    </row>
    <row r="320" spans="19:19" ht="13">
      <c r="S320" s="4"/>
    </row>
    <row r="321" spans="19:19" ht="13">
      <c r="S321" s="4"/>
    </row>
    <row r="322" spans="19:19" ht="13">
      <c r="S322" s="4"/>
    </row>
    <row r="323" spans="19:19" ht="13">
      <c r="S323" s="4"/>
    </row>
    <row r="324" spans="19:19" ht="13">
      <c r="S324" s="4"/>
    </row>
    <row r="325" spans="19:19" ht="13">
      <c r="S325" s="4"/>
    </row>
    <row r="326" spans="19:19" ht="13">
      <c r="S326" s="4"/>
    </row>
    <row r="327" spans="19:19" ht="13">
      <c r="S327" s="4"/>
    </row>
    <row r="328" spans="19:19" ht="13">
      <c r="S328" s="4"/>
    </row>
    <row r="329" spans="19:19" ht="13">
      <c r="S329" s="4"/>
    </row>
    <row r="330" spans="19:19" ht="13">
      <c r="S330" s="4"/>
    </row>
    <row r="331" spans="19:19" ht="13">
      <c r="S331" s="4"/>
    </row>
    <row r="332" spans="19:19" ht="13">
      <c r="S332" s="4"/>
    </row>
    <row r="333" spans="19:19" ht="13">
      <c r="S333" s="4"/>
    </row>
    <row r="334" spans="19:19" ht="13">
      <c r="S334" s="4"/>
    </row>
    <row r="335" spans="19:19" ht="13">
      <c r="S335" s="4"/>
    </row>
    <row r="336" spans="19:19" ht="13">
      <c r="S336" s="4"/>
    </row>
    <row r="337" spans="19:19" ht="13">
      <c r="S337" s="4"/>
    </row>
    <row r="338" spans="19:19" ht="13">
      <c r="S338" s="4"/>
    </row>
    <row r="339" spans="19:19" ht="13">
      <c r="S339" s="4"/>
    </row>
    <row r="340" spans="19:19" ht="13">
      <c r="S340" s="4"/>
    </row>
    <row r="341" spans="19:19" ht="13">
      <c r="S341" s="4"/>
    </row>
    <row r="342" spans="19:19" ht="13">
      <c r="S342" s="4"/>
    </row>
    <row r="343" spans="19:19" ht="13">
      <c r="S343" s="4"/>
    </row>
    <row r="344" spans="19:19" ht="13">
      <c r="S344" s="4"/>
    </row>
    <row r="345" spans="19:19" ht="13">
      <c r="S345" s="4"/>
    </row>
    <row r="346" spans="19:19" ht="13">
      <c r="S346" s="4"/>
    </row>
    <row r="347" spans="19:19" ht="13">
      <c r="S347" s="4"/>
    </row>
    <row r="348" spans="19:19" ht="13">
      <c r="S348" s="4"/>
    </row>
    <row r="349" spans="19:19" ht="13">
      <c r="S349" s="4"/>
    </row>
    <row r="350" spans="19:19" ht="13">
      <c r="S350" s="4"/>
    </row>
    <row r="351" spans="19:19" ht="13">
      <c r="S351" s="4"/>
    </row>
    <row r="352" spans="19:19" ht="13">
      <c r="S352" s="4"/>
    </row>
    <row r="353" spans="19:19" ht="13">
      <c r="S353" s="4"/>
    </row>
    <row r="354" spans="19:19" ht="13">
      <c r="S354" s="4"/>
    </row>
    <row r="355" spans="19:19" ht="13">
      <c r="S355" s="4"/>
    </row>
    <row r="356" spans="19:19" ht="13">
      <c r="S356" s="4"/>
    </row>
    <row r="357" spans="19:19" ht="13">
      <c r="S357" s="4"/>
    </row>
    <row r="358" spans="19:19" ht="13">
      <c r="S358" s="4"/>
    </row>
    <row r="359" spans="19:19" ht="13">
      <c r="S359" s="4"/>
    </row>
    <row r="360" spans="19:19" ht="13">
      <c r="S360" s="4"/>
    </row>
    <row r="361" spans="19:19" ht="13">
      <c r="S361" s="4"/>
    </row>
    <row r="362" spans="19:19" ht="13">
      <c r="S362" s="4"/>
    </row>
    <row r="363" spans="19:19" ht="13">
      <c r="S363" s="4"/>
    </row>
    <row r="364" spans="19:19" ht="13">
      <c r="S364" s="4"/>
    </row>
    <row r="365" spans="19:19" ht="13">
      <c r="S365" s="4"/>
    </row>
    <row r="366" spans="19:19" ht="13">
      <c r="S366" s="4"/>
    </row>
    <row r="367" spans="19:19" ht="13">
      <c r="S367" s="4"/>
    </row>
    <row r="368" spans="19:19" ht="13">
      <c r="S368" s="4"/>
    </row>
    <row r="369" spans="19:19" ht="13">
      <c r="S369" s="4"/>
    </row>
    <row r="370" spans="19:19" ht="13">
      <c r="S370" s="4"/>
    </row>
    <row r="371" spans="19:19" ht="13">
      <c r="S371" s="4"/>
    </row>
    <row r="372" spans="19:19" ht="13">
      <c r="S372" s="4"/>
    </row>
    <row r="373" spans="19:19" ht="13">
      <c r="S373" s="4"/>
    </row>
    <row r="374" spans="19:19" ht="13">
      <c r="S374" s="4"/>
    </row>
    <row r="375" spans="19:19" ht="13">
      <c r="S375" s="4"/>
    </row>
    <row r="376" spans="19:19" ht="13">
      <c r="S376" s="4"/>
    </row>
    <row r="377" spans="19:19" ht="13">
      <c r="S377" s="4"/>
    </row>
    <row r="378" spans="19:19" ht="13">
      <c r="S378" s="4"/>
    </row>
    <row r="379" spans="19:19" ht="13">
      <c r="S379" s="4"/>
    </row>
    <row r="380" spans="19:19" ht="13">
      <c r="S380" s="4"/>
    </row>
    <row r="381" spans="19:19" ht="13">
      <c r="S381" s="4"/>
    </row>
    <row r="382" spans="19:19" ht="13">
      <c r="S382" s="4"/>
    </row>
    <row r="383" spans="19:19" ht="13">
      <c r="S383" s="4"/>
    </row>
    <row r="384" spans="19:19" ht="13">
      <c r="S384" s="4"/>
    </row>
    <row r="385" spans="19:19" ht="13">
      <c r="S385" s="4"/>
    </row>
    <row r="386" spans="19:19" ht="13">
      <c r="S386" s="4"/>
    </row>
    <row r="387" spans="19:19" ht="13">
      <c r="S387" s="4"/>
    </row>
    <row r="388" spans="19:19" ht="13">
      <c r="S388" s="4"/>
    </row>
    <row r="389" spans="19:19" ht="13">
      <c r="S389" s="4"/>
    </row>
    <row r="390" spans="19:19" ht="13">
      <c r="S390" s="4"/>
    </row>
    <row r="391" spans="19:19" ht="13">
      <c r="S391" s="4"/>
    </row>
    <row r="392" spans="19:19" ht="13">
      <c r="S392" s="4"/>
    </row>
    <row r="393" spans="19:19" ht="13">
      <c r="S393" s="4"/>
    </row>
    <row r="394" spans="19:19" ht="13">
      <c r="S394" s="4"/>
    </row>
    <row r="395" spans="19:19" ht="13">
      <c r="S395" s="4"/>
    </row>
    <row r="396" spans="19:19" ht="13">
      <c r="S396" s="4"/>
    </row>
    <row r="397" spans="19:19" ht="13">
      <c r="S397" s="4"/>
    </row>
    <row r="398" spans="19:19" ht="13">
      <c r="S398" s="4"/>
    </row>
    <row r="399" spans="19:19" ht="13">
      <c r="S399" s="4"/>
    </row>
    <row r="400" spans="19:19" ht="13">
      <c r="S400" s="4"/>
    </row>
    <row r="401" spans="19:19" ht="13">
      <c r="S401" s="4"/>
    </row>
    <row r="402" spans="19:19" ht="13">
      <c r="S402" s="4"/>
    </row>
    <row r="403" spans="19:19" ht="13">
      <c r="S403" s="4"/>
    </row>
    <row r="404" spans="19:19" ht="13">
      <c r="S404" s="4"/>
    </row>
    <row r="405" spans="19:19" ht="13">
      <c r="S405" s="4"/>
    </row>
    <row r="406" spans="19:19" ht="13">
      <c r="S406" s="4"/>
    </row>
    <row r="407" spans="19:19" ht="13">
      <c r="S407" s="4"/>
    </row>
    <row r="408" spans="19:19" ht="13">
      <c r="S408" s="4"/>
    </row>
    <row r="409" spans="19:19" ht="13">
      <c r="S409" s="4"/>
    </row>
    <row r="410" spans="19:19" ht="13">
      <c r="S410" s="4"/>
    </row>
    <row r="411" spans="19:19" ht="13">
      <c r="S411" s="4"/>
    </row>
    <row r="412" spans="19:19" ht="13">
      <c r="S412" s="4"/>
    </row>
    <row r="413" spans="19:19" ht="13">
      <c r="S413" s="4"/>
    </row>
    <row r="414" spans="19:19" ht="13">
      <c r="S414" s="4"/>
    </row>
    <row r="415" spans="19:19" ht="13">
      <c r="S415" s="4"/>
    </row>
    <row r="416" spans="19:19" ht="13">
      <c r="S416" s="4"/>
    </row>
    <row r="417" spans="19:19" ht="13">
      <c r="S417" s="4"/>
    </row>
    <row r="418" spans="19:19" ht="13">
      <c r="S418" s="4"/>
    </row>
    <row r="419" spans="19:19" ht="13">
      <c r="S419" s="4"/>
    </row>
    <row r="420" spans="19:19" ht="13">
      <c r="S420" s="4"/>
    </row>
    <row r="421" spans="19:19" ht="13">
      <c r="S421" s="4"/>
    </row>
    <row r="422" spans="19:19" ht="13">
      <c r="S422" s="4"/>
    </row>
    <row r="423" spans="19:19" ht="13">
      <c r="S423" s="4"/>
    </row>
    <row r="424" spans="19:19" ht="13">
      <c r="S424" s="4"/>
    </row>
    <row r="425" spans="19:19" ht="13">
      <c r="S425" s="4"/>
    </row>
    <row r="426" spans="19:19" ht="13">
      <c r="S426" s="4"/>
    </row>
    <row r="427" spans="19:19" ht="13">
      <c r="S427" s="4"/>
    </row>
    <row r="428" spans="19:19" ht="13">
      <c r="S428" s="4"/>
    </row>
    <row r="429" spans="19:19" ht="13">
      <c r="S429" s="4"/>
    </row>
    <row r="430" spans="19:19" ht="13">
      <c r="S430" s="4"/>
    </row>
    <row r="431" spans="19:19" ht="13">
      <c r="S431" s="4"/>
    </row>
    <row r="432" spans="19:19" ht="13">
      <c r="S432" s="4"/>
    </row>
    <row r="433" spans="19:19" ht="13">
      <c r="S433" s="4"/>
    </row>
    <row r="434" spans="19:19" ht="13">
      <c r="S434" s="4"/>
    </row>
    <row r="435" spans="19:19" ht="13">
      <c r="S435" s="4"/>
    </row>
    <row r="436" spans="19:19" ht="13">
      <c r="S436" s="4"/>
    </row>
    <row r="437" spans="19:19" ht="13">
      <c r="S437" s="4"/>
    </row>
    <row r="438" spans="19:19" ht="13">
      <c r="S438" s="4"/>
    </row>
    <row r="439" spans="19:19" ht="13">
      <c r="S439" s="4"/>
    </row>
    <row r="440" spans="19:19" ht="13">
      <c r="S440" s="4"/>
    </row>
    <row r="441" spans="19:19" ht="13">
      <c r="S441" s="4"/>
    </row>
    <row r="442" spans="19:19" ht="13">
      <c r="S442" s="4"/>
    </row>
    <row r="443" spans="19:19" ht="13">
      <c r="S443" s="4"/>
    </row>
    <row r="444" spans="19:19" ht="13">
      <c r="S444" s="4"/>
    </row>
    <row r="445" spans="19:19" ht="13">
      <c r="S445" s="4"/>
    </row>
    <row r="446" spans="19:19" ht="13">
      <c r="S446" s="4"/>
    </row>
    <row r="447" spans="19:19" ht="13">
      <c r="S447" s="4"/>
    </row>
    <row r="448" spans="19:19" ht="13">
      <c r="S448" s="4"/>
    </row>
    <row r="449" spans="19:19" ht="13">
      <c r="S449" s="4"/>
    </row>
    <row r="450" spans="19:19" ht="13">
      <c r="S450" s="4"/>
    </row>
    <row r="451" spans="19:19" ht="13">
      <c r="S451" s="4"/>
    </row>
    <row r="452" spans="19:19" ht="13">
      <c r="S452" s="4"/>
    </row>
    <row r="453" spans="19:19" ht="13">
      <c r="S453" s="4"/>
    </row>
    <row r="454" spans="19:19" ht="13">
      <c r="S454" s="4"/>
    </row>
    <row r="455" spans="19:19" ht="13">
      <c r="S455" s="4"/>
    </row>
    <row r="456" spans="19:19" ht="13">
      <c r="S456" s="4"/>
    </row>
    <row r="457" spans="19:19" ht="13">
      <c r="S457" s="4"/>
    </row>
    <row r="458" spans="19:19" ht="13">
      <c r="S458" s="4"/>
    </row>
    <row r="459" spans="19:19" ht="13">
      <c r="S459" s="4"/>
    </row>
    <row r="460" spans="19:19" ht="13">
      <c r="S460" s="4"/>
    </row>
    <row r="461" spans="19:19" ht="13">
      <c r="S461" s="4"/>
    </row>
    <row r="462" spans="19:19" ht="13">
      <c r="S462" s="4"/>
    </row>
    <row r="463" spans="19:19" ht="13">
      <c r="S463" s="4"/>
    </row>
    <row r="464" spans="19:19" ht="13">
      <c r="S464" s="4"/>
    </row>
    <row r="465" spans="19:19" ht="13">
      <c r="S465" s="4"/>
    </row>
    <row r="466" spans="19:19" ht="13">
      <c r="S466" s="4"/>
    </row>
    <row r="467" spans="19:19" ht="13">
      <c r="S467" s="4"/>
    </row>
    <row r="468" spans="19:19" ht="13">
      <c r="S468" s="4"/>
    </row>
    <row r="469" spans="19:19" ht="13">
      <c r="S469" s="4"/>
    </row>
    <row r="470" spans="19:19" ht="13">
      <c r="S470" s="4"/>
    </row>
    <row r="471" spans="19:19" ht="13">
      <c r="S471" s="4"/>
    </row>
    <row r="472" spans="19:19" ht="13">
      <c r="S472" s="4"/>
    </row>
    <row r="473" spans="19:19" ht="13">
      <c r="S473" s="4"/>
    </row>
    <row r="474" spans="19:19" ht="13">
      <c r="S474" s="4"/>
    </row>
    <row r="475" spans="19:19" ht="13">
      <c r="S475" s="4"/>
    </row>
    <row r="476" spans="19:19" ht="13">
      <c r="S476" s="4"/>
    </row>
    <row r="477" spans="19:19" ht="13">
      <c r="S477" s="4"/>
    </row>
    <row r="478" spans="19:19" ht="13">
      <c r="S478" s="4"/>
    </row>
    <row r="479" spans="19:19" ht="13">
      <c r="S479" s="4"/>
    </row>
    <row r="480" spans="19:19" ht="13">
      <c r="S480" s="4"/>
    </row>
    <row r="481" spans="19:19" ht="13">
      <c r="S481" s="4"/>
    </row>
    <row r="482" spans="19:19" ht="13">
      <c r="S482" s="4"/>
    </row>
    <row r="483" spans="19:19" ht="13">
      <c r="S483" s="4"/>
    </row>
    <row r="484" spans="19:19" ht="13">
      <c r="S484" s="4"/>
    </row>
    <row r="485" spans="19:19" ht="13">
      <c r="S485" s="4"/>
    </row>
    <row r="486" spans="19:19" ht="13">
      <c r="S486" s="4"/>
    </row>
    <row r="487" spans="19:19" ht="13">
      <c r="S487" s="4"/>
    </row>
    <row r="488" spans="19:19" ht="13">
      <c r="S488" s="4"/>
    </row>
    <row r="489" spans="19:19" ht="13">
      <c r="S489" s="4"/>
    </row>
    <row r="490" spans="19:19" ht="13">
      <c r="S490" s="4"/>
    </row>
    <row r="491" spans="19:19" ht="13">
      <c r="S491" s="4"/>
    </row>
    <row r="492" spans="19:19" ht="13">
      <c r="S492" s="4"/>
    </row>
    <row r="493" spans="19:19" ht="13">
      <c r="S493" s="4"/>
    </row>
    <row r="494" spans="19:19" ht="13">
      <c r="S494" s="4"/>
    </row>
    <row r="495" spans="19:19" ht="13">
      <c r="S495" s="4"/>
    </row>
    <row r="496" spans="19:19" ht="13">
      <c r="S496" s="4"/>
    </row>
    <row r="497" spans="19:19" ht="13">
      <c r="S497" s="4"/>
    </row>
    <row r="498" spans="19:19" ht="13">
      <c r="S498" s="4"/>
    </row>
    <row r="499" spans="19:19" ht="13">
      <c r="S499" s="4"/>
    </row>
    <row r="500" spans="19:19" ht="13">
      <c r="S500" s="4"/>
    </row>
    <row r="501" spans="19:19" ht="13">
      <c r="S501" s="4"/>
    </row>
    <row r="502" spans="19:19" ht="13">
      <c r="S502" s="4"/>
    </row>
    <row r="503" spans="19:19" ht="13">
      <c r="S503" s="4"/>
    </row>
    <row r="504" spans="19:19" ht="13">
      <c r="S504" s="4"/>
    </row>
    <row r="505" spans="19:19" ht="13">
      <c r="S505" s="4"/>
    </row>
    <row r="506" spans="19:19" ht="13">
      <c r="S506" s="4"/>
    </row>
    <row r="507" spans="19:19" ht="13">
      <c r="S507" s="4"/>
    </row>
    <row r="508" spans="19:19" ht="13">
      <c r="S508" s="4"/>
    </row>
    <row r="509" spans="19:19" ht="13">
      <c r="S509" s="4"/>
    </row>
    <row r="510" spans="19:19" ht="13">
      <c r="S510" s="4"/>
    </row>
    <row r="511" spans="19:19" ht="13">
      <c r="S511" s="4"/>
    </row>
    <row r="512" spans="19:19" ht="13">
      <c r="S512" s="4"/>
    </row>
    <row r="513" spans="19:19" ht="13">
      <c r="S513" s="4"/>
    </row>
    <row r="514" spans="19:19" ht="13">
      <c r="S514" s="4"/>
    </row>
    <row r="515" spans="19:19" ht="13">
      <c r="S515" s="4"/>
    </row>
    <row r="516" spans="19:19" ht="13">
      <c r="S516" s="4"/>
    </row>
    <row r="517" spans="19:19" ht="13">
      <c r="S517" s="4"/>
    </row>
    <row r="518" spans="19:19" ht="13">
      <c r="S518" s="4"/>
    </row>
    <row r="519" spans="19:19" ht="13">
      <c r="S519" s="4"/>
    </row>
    <row r="520" spans="19:19" ht="13">
      <c r="S520" s="4"/>
    </row>
    <row r="521" spans="19:19" ht="13">
      <c r="S521" s="4"/>
    </row>
    <row r="522" spans="19:19" ht="13">
      <c r="S522" s="4"/>
    </row>
    <row r="523" spans="19:19" ht="13">
      <c r="S523" s="4"/>
    </row>
    <row r="524" spans="19:19" ht="13">
      <c r="S524" s="4"/>
    </row>
    <row r="525" spans="19:19" ht="13">
      <c r="S525" s="4"/>
    </row>
    <row r="526" spans="19:19" ht="13">
      <c r="S526" s="4"/>
    </row>
    <row r="527" spans="19:19" ht="13">
      <c r="S527" s="4"/>
    </row>
    <row r="528" spans="19:19" ht="13">
      <c r="S528" s="4"/>
    </row>
    <row r="529" spans="19:19" ht="13">
      <c r="S529" s="4"/>
    </row>
    <row r="530" spans="19:19" ht="13">
      <c r="S530" s="4"/>
    </row>
    <row r="531" spans="19:19" ht="13">
      <c r="S531" s="4"/>
    </row>
    <row r="532" spans="19:19" ht="13">
      <c r="S532" s="4"/>
    </row>
    <row r="533" spans="19:19" ht="13">
      <c r="S533" s="4"/>
    </row>
    <row r="534" spans="19:19" ht="13">
      <c r="S534" s="4"/>
    </row>
    <row r="535" spans="19:19" ht="13">
      <c r="S535" s="4"/>
    </row>
    <row r="536" spans="19:19" ht="13">
      <c r="S536" s="4"/>
    </row>
    <row r="537" spans="19:19" ht="13">
      <c r="S537" s="4"/>
    </row>
    <row r="538" spans="19:19" ht="13">
      <c r="S538" s="4"/>
    </row>
    <row r="539" spans="19:19" ht="13">
      <c r="S539" s="4"/>
    </row>
    <row r="540" spans="19:19" ht="13">
      <c r="S540" s="4"/>
    </row>
    <row r="541" spans="19:19" ht="13">
      <c r="S541" s="4"/>
    </row>
    <row r="542" spans="19:19" ht="13">
      <c r="S542" s="4"/>
    </row>
    <row r="543" spans="19:19" ht="13">
      <c r="S543" s="4"/>
    </row>
    <row r="544" spans="19:19" ht="13">
      <c r="S544" s="4"/>
    </row>
    <row r="545" spans="19:19" ht="13">
      <c r="S545" s="4"/>
    </row>
    <row r="546" spans="19:19" ht="13">
      <c r="S546" s="4"/>
    </row>
    <row r="547" spans="19:19" ht="13">
      <c r="S547" s="4"/>
    </row>
    <row r="548" spans="19:19" ht="13">
      <c r="S548" s="4"/>
    </row>
    <row r="549" spans="19:19" ht="13">
      <c r="S549" s="4"/>
    </row>
    <row r="550" spans="19:19" ht="13">
      <c r="S550" s="4"/>
    </row>
    <row r="551" spans="19:19" ht="13">
      <c r="S551" s="4"/>
    </row>
    <row r="552" spans="19:19" ht="13">
      <c r="S552" s="4"/>
    </row>
    <row r="553" spans="19:19" ht="13">
      <c r="S553" s="4"/>
    </row>
    <row r="554" spans="19:19" ht="13">
      <c r="S554" s="4"/>
    </row>
    <row r="555" spans="19:19" ht="13">
      <c r="S555" s="4"/>
    </row>
    <row r="556" spans="19:19" ht="13">
      <c r="S556" s="4"/>
    </row>
    <row r="557" spans="19:19" ht="13">
      <c r="S557" s="4"/>
    </row>
    <row r="558" spans="19:19" ht="13">
      <c r="S558" s="4"/>
    </row>
    <row r="559" spans="19:19" ht="13">
      <c r="S559" s="4"/>
    </row>
    <row r="560" spans="19:19" ht="13">
      <c r="S560" s="4"/>
    </row>
    <row r="561" spans="19:19" ht="13">
      <c r="S561" s="4"/>
    </row>
    <row r="562" spans="19:19" ht="13">
      <c r="S562" s="4"/>
    </row>
    <row r="563" spans="19:19" ht="13">
      <c r="S563" s="4"/>
    </row>
    <row r="564" spans="19:19" ht="13">
      <c r="S564" s="4"/>
    </row>
    <row r="565" spans="19:19" ht="13">
      <c r="S565" s="4"/>
    </row>
    <row r="566" spans="19:19" ht="13">
      <c r="S566" s="4"/>
    </row>
    <row r="567" spans="19:19" ht="13">
      <c r="S567" s="4"/>
    </row>
    <row r="568" spans="19:19" ht="13">
      <c r="S568" s="4"/>
    </row>
    <row r="569" spans="19:19" ht="13">
      <c r="S569" s="4"/>
    </row>
    <row r="570" spans="19:19" ht="13">
      <c r="S570" s="4"/>
    </row>
    <row r="571" spans="19:19" ht="13">
      <c r="S571" s="4"/>
    </row>
    <row r="572" spans="19:19" ht="13">
      <c r="S572" s="4"/>
    </row>
    <row r="573" spans="19:19" ht="13">
      <c r="S573" s="4"/>
    </row>
    <row r="574" spans="19:19" ht="13">
      <c r="S574" s="4"/>
    </row>
    <row r="575" spans="19:19" ht="13">
      <c r="S575" s="4"/>
    </row>
    <row r="576" spans="19:19" ht="13">
      <c r="S576" s="4"/>
    </row>
    <row r="577" spans="19:19" ht="13">
      <c r="S577" s="4"/>
    </row>
    <row r="578" spans="19:19" ht="13">
      <c r="S578" s="4"/>
    </row>
    <row r="579" spans="19:19" ht="13">
      <c r="S579" s="4"/>
    </row>
    <row r="580" spans="19:19" ht="13">
      <c r="S580" s="4"/>
    </row>
    <row r="581" spans="19:19" ht="13">
      <c r="S581" s="4"/>
    </row>
    <row r="582" spans="19:19" ht="13">
      <c r="S582" s="4"/>
    </row>
    <row r="583" spans="19:19" ht="13">
      <c r="S583" s="4"/>
    </row>
    <row r="584" spans="19:19" ht="13">
      <c r="S584" s="4"/>
    </row>
    <row r="585" spans="19:19" ht="13">
      <c r="S585" s="4"/>
    </row>
    <row r="586" spans="19:19" ht="13">
      <c r="S586" s="4"/>
    </row>
    <row r="587" spans="19:19" ht="13">
      <c r="S587" s="4"/>
    </row>
    <row r="588" spans="19:19" ht="13">
      <c r="S588" s="4"/>
    </row>
    <row r="589" spans="19:19" ht="13">
      <c r="S589" s="4"/>
    </row>
    <row r="590" spans="19:19" ht="13">
      <c r="S590" s="4"/>
    </row>
    <row r="591" spans="19:19" ht="13">
      <c r="S591" s="4"/>
    </row>
    <row r="592" spans="19:19" ht="13">
      <c r="S592" s="4"/>
    </row>
    <row r="593" spans="19:19" ht="13">
      <c r="S593" s="4"/>
    </row>
    <row r="594" spans="19:19" ht="13">
      <c r="S594" s="4"/>
    </row>
    <row r="595" spans="19:19" ht="13">
      <c r="S595" s="4"/>
    </row>
    <row r="596" spans="19:19" ht="13">
      <c r="S596" s="4"/>
    </row>
    <row r="597" spans="19:19" ht="13">
      <c r="S597" s="4"/>
    </row>
    <row r="598" spans="19:19" ht="13">
      <c r="S598" s="4"/>
    </row>
    <row r="599" spans="19:19" ht="13">
      <c r="S599" s="4"/>
    </row>
    <row r="600" spans="19:19" ht="13">
      <c r="S600" s="4"/>
    </row>
    <row r="601" spans="19:19" ht="13">
      <c r="S601" s="4"/>
    </row>
    <row r="602" spans="19:19" ht="13">
      <c r="S602" s="4"/>
    </row>
    <row r="603" spans="19:19" ht="13">
      <c r="S603" s="4"/>
    </row>
    <row r="604" spans="19:19" ht="13">
      <c r="S604" s="4"/>
    </row>
    <row r="605" spans="19:19" ht="13">
      <c r="S605" s="4"/>
    </row>
    <row r="606" spans="19:19" ht="13">
      <c r="S606" s="4"/>
    </row>
    <row r="607" spans="19:19" ht="13">
      <c r="S607" s="4"/>
    </row>
    <row r="608" spans="19:19" ht="13">
      <c r="S608" s="4"/>
    </row>
    <row r="609" spans="19:19" ht="13">
      <c r="S609" s="4"/>
    </row>
    <row r="610" spans="19:19" ht="13">
      <c r="S610" s="4"/>
    </row>
    <row r="611" spans="19:19" ht="13">
      <c r="S611" s="4"/>
    </row>
    <row r="612" spans="19:19" ht="13">
      <c r="S612" s="4"/>
    </row>
    <row r="613" spans="19:19" ht="13">
      <c r="S613" s="4"/>
    </row>
    <row r="614" spans="19:19" ht="13">
      <c r="S614" s="4"/>
    </row>
    <row r="615" spans="19:19" ht="13">
      <c r="S615" s="4"/>
    </row>
    <row r="616" spans="19:19" ht="13">
      <c r="S616" s="4"/>
    </row>
    <row r="617" spans="19:19" ht="13">
      <c r="S617" s="4"/>
    </row>
    <row r="618" spans="19:19" ht="13">
      <c r="S618" s="4"/>
    </row>
    <row r="619" spans="19:19" ht="13">
      <c r="S619" s="4"/>
    </row>
    <row r="620" spans="19:19" ht="13">
      <c r="S620" s="4"/>
    </row>
    <row r="621" spans="19:19" ht="13">
      <c r="S621" s="4"/>
    </row>
    <row r="622" spans="19:19" ht="13">
      <c r="S622" s="4"/>
    </row>
    <row r="623" spans="19:19" ht="13">
      <c r="S623" s="4"/>
    </row>
    <row r="624" spans="19:19" ht="13">
      <c r="S624" s="4"/>
    </row>
    <row r="625" spans="19:19" ht="13">
      <c r="S625" s="4"/>
    </row>
    <row r="626" spans="19:19" ht="13">
      <c r="S626" s="4"/>
    </row>
    <row r="627" spans="19:19" ht="13">
      <c r="S627" s="4"/>
    </row>
    <row r="628" spans="19:19" ht="13">
      <c r="S628" s="4"/>
    </row>
    <row r="629" spans="19:19" ht="13">
      <c r="S629" s="4"/>
    </row>
    <row r="630" spans="19:19" ht="13">
      <c r="S630" s="4"/>
    </row>
    <row r="631" spans="19:19" ht="13">
      <c r="S631" s="4"/>
    </row>
    <row r="632" spans="19:19" ht="13">
      <c r="S632" s="4"/>
    </row>
    <row r="633" spans="19:19" ht="13">
      <c r="S633" s="4"/>
    </row>
    <row r="634" spans="19:19" ht="13">
      <c r="S634" s="4"/>
    </row>
    <row r="635" spans="19:19" ht="13">
      <c r="S635" s="4"/>
    </row>
    <row r="636" spans="19:19" ht="13">
      <c r="S636" s="4"/>
    </row>
    <row r="637" spans="19:19" ht="13">
      <c r="S637" s="4"/>
    </row>
    <row r="638" spans="19:19" ht="13">
      <c r="S638" s="4"/>
    </row>
    <row r="639" spans="19:19" ht="13">
      <c r="S639" s="4"/>
    </row>
    <row r="640" spans="19:19" ht="13">
      <c r="S640" s="4"/>
    </row>
    <row r="641" spans="19:19" ht="13">
      <c r="S641" s="4"/>
    </row>
    <row r="642" spans="19:19" ht="13">
      <c r="S642" s="4"/>
    </row>
    <row r="643" spans="19:19" ht="13">
      <c r="S643" s="4"/>
    </row>
    <row r="644" spans="19:19" ht="13">
      <c r="S644" s="4"/>
    </row>
    <row r="645" spans="19:19" ht="13">
      <c r="S645" s="4"/>
    </row>
    <row r="646" spans="19:19" ht="13">
      <c r="S646" s="4"/>
    </row>
    <row r="647" spans="19:19" ht="13">
      <c r="S647" s="4"/>
    </row>
    <row r="648" spans="19:19" ht="13">
      <c r="S648" s="4"/>
    </row>
    <row r="649" spans="19:19" ht="13">
      <c r="S649" s="4"/>
    </row>
    <row r="650" spans="19:19" ht="13">
      <c r="S650" s="4"/>
    </row>
    <row r="651" spans="19:19" ht="13">
      <c r="S651" s="4"/>
    </row>
    <row r="652" spans="19:19" ht="13">
      <c r="S652" s="4"/>
    </row>
    <row r="653" spans="19:19" ht="13">
      <c r="S653" s="4"/>
    </row>
    <row r="654" spans="19:19" ht="13">
      <c r="S654" s="4"/>
    </row>
    <row r="655" spans="19:19" ht="13">
      <c r="S655" s="4"/>
    </row>
    <row r="656" spans="19:19" ht="13">
      <c r="S656" s="4"/>
    </row>
    <row r="657" spans="19:19" ht="13">
      <c r="S657" s="4"/>
    </row>
    <row r="658" spans="19:19" ht="13">
      <c r="S658" s="4"/>
    </row>
    <row r="659" spans="19:19" ht="13">
      <c r="S659" s="4"/>
    </row>
    <row r="660" spans="19:19" ht="13">
      <c r="S660" s="4"/>
    </row>
    <row r="661" spans="19:19" ht="13">
      <c r="S661" s="4"/>
    </row>
    <row r="662" spans="19:19" ht="13">
      <c r="S662" s="4"/>
    </row>
    <row r="663" spans="19:19" ht="13">
      <c r="S663" s="4"/>
    </row>
    <row r="664" spans="19:19" ht="13">
      <c r="S664" s="4"/>
    </row>
    <row r="665" spans="19:19" ht="13">
      <c r="S665" s="4"/>
    </row>
    <row r="666" spans="19:19" ht="13">
      <c r="S666" s="4"/>
    </row>
    <row r="667" spans="19:19" ht="13">
      <c r="S667" s="4"/>
    </row>
    <row r="668" spans="19:19" ht="13">
      <c r="S668" s="4"/>
    </row>
    <row r="669" spans="19:19" ht="13">
      <c r="S669" s="4"/>
    </row>
    <row r="670" spans="19:19" ht="13">
      <c r="S670" s="4"/>
    </row>
    <row r="671" spans="19:19" ht="13">
      <c r="S671" s="4"/>
    </row>
    <row r="672" spans="19:19" ht="13">
      <c r="S672" s="4"/>
    </row>
    <row r="673" spans="19:19" ht="13">
      <c r="S673" s="4"/>
    </row>
    <row r="674" spans="19:19" ht="13">
      <c r="S674" s="4"/>
    </row>
    <row r="675" spans="19:19" ht="13">
      <c r="S675" s="4"/>
    </row>
    <row r="676" spans="19:19" ht="13">
      <c r="S676" s="4"/>
    </row>
    <row r="677" spans="19:19" ht="13">
      <c r="S677" s="4"/>
    </row>
    <row r="678" spans="19:19" ht="13">
      <c r="S678" s="4"/>
    </row>
    <row r="679" spans="19:19" ht="13">
      <c r="S679" s="4"/>
    </row>
    <row r="680" spans="19:19" ht="13">
      <c r="S680" s="4"/>
    </row>
    <row r="681" spans="19:19" ht="13">
      <c r="S681" s="4"/>
    </row>
    <row r="682" spans="19:19" ht="13">
      <c r="S682" s="4"/>
    </row>
    <row r="683" spans="19:19" ht="13">
      <c r="S683" s="4"/>
    </row>
    <row r="684" spans="19:19" ht="13">
      <c r="S684" s="4"/>
    </row>
    <row r="685" spans="19:19" ht="13">
      <c r="S685" s="4"/>
    </row>
    <row r="686" spans="19:19" ht="13">
      <c r="S686" s="4"/>
    </row>
    <row r="687" spans="19:19" ht="13">
      <c r="S687" s="4"/>
    </row>
    <row r="688" spans="19:19" ht="13">
      <c r="S688" s="4"/>
    </row>
    <row r="689" spans="19:19" ht="13">
      <c r="S689" s="4"/>
    </row>
    <row r="690" spans="19:19" ht="13">
      <c r="S690" s="4"/>
    </row>
    <row r="691" spans="19:19" ht="13">
      <c r="S691" s="4"/>
    </row>
    <row r="692" spans="19:19" ht="13">
      <c r="S692" s="4"/>
    </row>
    <row r="693" spans="19:19" ht="13">
      <c r="S693" s="4"/>
    </row>
    <row r="694" spans="19:19" ht="13">
      <c r="S694" s="4"/>
    </row>
    <row r="695" spans="19:19" ht="13">
      <c r="S695" s="4"/>
    </row>
    <row r="696" spans="19:19" ht="13">
      <c r="S696" s="4"/>
    </row>
    <row r="697" spans="19:19" ht="13">
      <c r="S697" s="4"/>
    </row>
    <row r="698" spans="19:19" ht="13">
      <c r="S698" s="4"/>
    </row>
    <row r="699" spans="19:19" ht="13">
      <c r="S699" s="4"/>
    </row>
    <row r="700" spans="19:19" ht="13">
      <c r="S700" s="4"/>
    </row>
    <row r="701" spans="19:19" ht="13">
      <c r="S701" s="4"/>
    </row>
    <row r="702" spans="19:19" ht="13">
      <c r="S702" s="4"/>
    </row>
    <row r="703" spans="19:19" ht="13">
      <c r="S703" s="4"/>
    </row>
    <row r="704" spans="19:19" ht="13">
      <c r="S704" s="4"/>
    </row>
    <row r="705" spans="19:19" ht="13">
      <c r="S705" s="4"/>
    </row>
    <row r="706" spans="19:19" ht="13">
      <c r="S706" s="4"/>
    </row>
    <row r="707" spans="19:19" ht="13">
      <c r="S707" s="4"/>
    </row>
    <row r="708" spans="19:19" ht="13">
      <c r="S708" s="4"/>
    </row>
    <row r="709" spans="19:19" ht="13">
      <c r="S709" s="4"/>
    </row>
    <row r="710" spans="19:19" ht="13">
      <c r="S710" s="4"/>
    </row>
    <row r="711" spans="19:19" ht="13">
      <c r="S711" s="4"/>
    </row>
    <row r="712" spans="19:19" ht="13">
      <c r="S712" s="4"/>
    </row>
    <row r="713" spans="19:19" ht="13">
      <c r="S713" s="4"/>
    </row>
    <row r="714" spans="19:19" ht="13">
      <c r="S714" s="4"/>
    </row>
    <row r="715" spans="19:19" ht="13">
      <c r="S715" s="4"/>
    </row>
    <row r="716" spans="19:19" ht="13">
      <c r="S716" s="4"/>
    </row>
    <row r="717" spans="19:19" ht="13">
      <c r="S717" s="4"/>
    </row>
    <row r="718" spans="19:19" ht="13">
      <c r="S718" s="4"/>
    </row>
    <row r="719" spans="19:19" ht="13">
      <c r="S719" s="4"/>
    </row>
    <row r="720" spans="19:19" ht="13">
      <c r="S720" s="4"/>
    </row>
    <row r="721" spans="19:19" ht="13">
      <c r="S721" s="4"/>
    </row>
    <row r="722" spans="19:19" ht="13">
      <c r="S722" s="4"/>
    </row>
    <row r="723" spans="19:19" ht="13">
      <c r="S723" s="4"/>
    </row>
    <row r="724" spans="19:19" ht="13">
      <c r="S724" s="4"/>
    </row>
    <row r="725" spans="19:19" ht="13">
      <c r="S725" s="4"/>
    </row>
    <row r="726" spans="19:19" ht="13">
      <c r="S726" s="4"/>
    </row>
    <row r="727" spans="19:19" ht="13">
      <c r="S727" s="4"/>
    </row>
    <row r="728" spans="19:19" ht="13">
      <c r="S728" s="4"/>
    </row>
    <row r="729" spans="19:19" ht="13">
      <c r="S729" s="4"/>
    </row>
    <row r="730" spans="19:19" ht="13">
      <c r="S730" s="4"/>
    </row>
    <row r="731" spans="19:19" ht="13">
      <c r="S731" s="4"/>
    </row>
    <row r="732" spans="19:19" ht="13">
      <c r="S732" s="4"/>
    </row>
    <row r="733" spans="19:19" ht="13">
      <c r="S733" s="4"/>
    </row>
    <row r="734" spans="19:19" ht="13">
      <c r="S734" s="4"/>
    </row>
    <row r="735" spans="19:19" ht="13">
      <c r="S735" s="4"/>
    </row>
    <row r="736" spans="19:19" ht="13">
      <c r="S736" s="4"/>
    </row>
    <row r="737" spans="19:19" ht="13">
      <c r="S737" s="4"/>
    </row>
    <row r="738" spans="19:19" ht="13">
      <c r="S738" s="4"/>
    </row>
    <row r="739" spans="19:19" ht="13">
      <c r="S739" s="4"/>
    </row>
    <row r="740" spans="19:19" ht="13">
      <c r="S740" s="4"/>
    </row>
    <row r="741" spans="19:19" ht="13">
      <c r="S741" s="4"/>
    </row>
    <row r="742" spans="19:19" ht="13">
      <c r="S742" s="4"/>
    </row>
    <row r="743" spans="19:19" ht="13">
      <c r="S743" s="4"/>
    </row>
    <row r="744" spans="19:19" ht="13">
      <c r="S744" s="4"/>
    </row>
    <row r="745" spans="19:19" ht="13">
      <c r="S745" s="4"/>
    </row>
    <row r="746" spans="19:19" ht="13">
      <c r="S746" s="4"/>
    </row>
    <row r="747" spans="19:19" ht="13">
      <c r="S747" s="4"/>
    </row>
    <row r="748" spans="19:19" ht="13">
      <c r="S748" s="4"/>
    </row>
    <row r="749" spans="19:19" ht="13">
      <c r="S749" s="4"/>
    </row>
    <row r="750" spans="19:19" ht="13">
      <c r="S750" s="4"/>
    </row>
    <row r="751" spans="19:19" ht="13">
      <c r="S751" s="4"/>
    </row>
    <row r="752" spans="19:19" ht="13">
      <c r="S752" s="4"/>
    </row>
    <row r="753" spans="19:19" ht="13">
      <c r="S753" s="4"/>
    </row>
    <row r="754" spans="19:19" ht="13">
      <c r="S754" s="4"/>
    </row>
    <row r="755" spans="19:19" ht="13">
      <c r="S755" s="4"/>
    </row>
    <row r="756" spans="19:19" ht="13">
      <c r="S756" s="4"/>
    </row>
    <row r="757" spans="19:19" ht="13">
      <c r="S757" s="4"/>
    </row>
    <row r="758" spans="19:19" ht="13">
      <c r="S758" s="4"/>
    </row>
    <row r="759" spans="19:19" ht="13">
      <c r="S759" s="4"/>
    </row>
    <row r="760" spans="19:19" ht="13">
      <c r="S760" s="4"/>
    </row>
    <row r="761" spans="19:19" ht="13">
      <c r="S761" s="4"/>
    </row>
    <row r="762" spans="19:19" ht="13">
      <c r="S762" s="4"/>
    </row>
    <row r="763" spans="19:19" ht="13">
      <c r="S763" s="4"/>
    </row>
    <row r="764" spans="19:19" ht="13">
      <c r="S764" s="4"/>
    </row>
    <row r="765" spans="19:19" ht="13">
      <c r="S765" s="4"/>
    </row>
    <row r="766" spans="19:19" ht="13">
      <c r="S766" s="4"/>
    </row>
    <row r="767" spans="19:19" ht="13">
      <c r="S767" s="4"/>
    </row>
    <row r="768" spans="19:19" ht="13">
      <c r="S768" s="4"/>
    </row>
    <row r="769" spans="19:19" ht="13">
      <c r="S769" s="4"/>
    </row>
    <row r="770" spans="19:19" ht="13">
      <c r="S770" s="4"/>
    </row>
    <row r="771" spans="19:19" ht="13">
      <c r="S771" s="4"/>
    </row>
    <row r="772" spans="19:19" ht="13">
      <c r="S772" s="4"/>
    </row>
    <row r="773" spans="19:19" ht="13">
      <c r="S773" s="4"/>
    </row>
    <row r="774" spans="19:19" ht="13">
      <c r="S774" s="4"/>
    </row>
    <row r="775" spans="19:19" ht="13">
      <c r="S775" s="4"/>
    </row>
    <row r="776" spans="19:19" ht="13">
      <c r="S776" s="4"/>
    </row>
    <row r="777" spans="19:19" ht="13">
      <c r="S777" s="4"/>
    </row>
    <row r="778" spans="19:19" ht="13">
      <c r="S778" s="4"/>
    </row>
    <row r="779" spans="19:19" ht="13">
      <c r="S779" s="4"/>
    </row>
    <row r="780" spans="19:19" ht="13">
      <c r="S780" s="4"/>
    </row>
    <row r="781" spans="19:19" ht="13">
      <c r="S781" s="4"/>
    </row>
    <row r="782" spans="19:19" ht="13">
      <c r="S782" s="4"/>
    </row>
    <row r="783" spans="19:19" ht="13">
      <c r="S783" s="4"/>
    </row>
    <row r="784" spans="19:19" ht="13">
      <c r="S784" s="4"/>
    </row>
    <row r="785" spans="19:19" ht="13">
      <c r="S785" s="4"/>
    </row>
    <row r="786" spans="19:19" ht="13">
      <c r="S786" s="4"/>
    </row>
    <row r="787" spans="19:19" ht="13">
      <c r="S787" s="4"/>
    </row>
    <row r="788" spans="19:19" ht="13">
      <c r="S788" s="4"/>
    </row>
    <row r="789" spans="19:19" ht="13">
      <c r="S789" s="4"/>
    </row>
    <row r="790" spans="19:19" ht="13">
      <c r="S790" s="4"/>
    </row>
    <row r="791" spans="19:19" ht="13">
      <c r="S791" s="4"/>
    </row>
    <row r="792" spans="19:19" ht="13">
      <c r="S792" s="4"/>
    </row>
    <row r="793" spans="19:19" ht="13">
      <c r="S793" s="4"/>
    </row>
    <row r="794" spans="19:19" ht="13">
      <c r="S794" s="4"/>
    </row>
    <row r="795" spans="19:19" ht="13">
      <c r="S795" s="4"/>
    </row>
    <row r="796" spans="19:19" ht="13">
      <c r="S796" s="4"/>
    </row>
    <row r="797" spans="19:19" ht="13">
      <c r="S797" s="4"/>
    </row>
    <row r="798" spans="19:19" ht="13">
      <c r="S798" s="4"/>
    </row>
    <row r="799" spans="19:19" ht="13">
      <c r="S799" s="4"/>
    </row>
    <row r="800" spans="19:19" ht="13">
      <c r="S800" s="4"/>
    </row>
    <row r="801" spans="19:19" ht="13">
      <c r="S801" s="4"/>
    </row>
    <row r="802" spans="19:19" ht="13">
      <c r="S802" s="4"/>
    </row>
    <row r="803" spans="19:19" ht="13">
      <c r="S803" s="4"/>
    </row>
    <row r="804" spans="19:19" ht="13">
      <c r="S804" s="4"/>
    </row>
    <row r="805" spans="19:19" ht="13">
      <c r="S805" s="4"/>
    </row>
    <row r="806" spans="19:19" ht="13">
      <c r="S806" s="4"/>
    </row>
    <row r="807" spans="19:19" ht="13">
      <c r="S807" s="4"/>
    </row>
    <row r="808" spans="19:19" ht="13">
      <c r="S808" s="4"/>
    </row>
    <row r="809" spans="19:19" ht="13">
      <c r="S809" s="4"/>
    </row>
    <row r="810" spans="19:19" ht="13">
      <c r="S810" s="4"/>
    </row>
    <row r="811" spans="19:19" ht="13">
      <c r="S811" s="4"/>
    </row>
    <row r="812" spans="19:19" ht="13">
      <c r="S812" s="4"/>
    </row>
    <row r="813" spans="19:19" ht="13">
      <c r="S813" s="4"/>
    </row>
    <row r="814" spans="19:19" ht="13">
      <c r="S814" s="4"/>
    </row>
    <row r="815" spans="19:19" ht="13">
      <c r="S815" s="4"/>
    </row>
    <row r="816" spans="19:19" ht="13">
      <c r="S816" s="4"/>
    </row>
    <row r="817" spans="19:19" ht="13">
      <c r="S817" s="4"/>
    </row>
    <row r="818" spans="19:19" ht="13">
      <c r="S818" s="4"/>
    </row>
    <row r="819" spans="19:19" ht="13">
      <c r="S819" s="4"/>
    </row>
    <row r="820" spans="19:19" ht="13">
      <c r="S820" s="4"/>
    </row>
    <row r="821" spans="19:19" ht="13">
      <c r="S821" s="4"/>
    </row>
    <row r="822" spans="19:19" ht="13">
      <c r="S822" s="4"/>
    </row>
    <row r="823" spans="19:19" ht="13">
      <c r="S823" s="4"/>
    </row>
    <row r="824" spans="19:19" ht="13">
      <c r="S824" s="4"/>
    </row>
    <row r="825" spans="19:19" ht="13">
      <c r="S825" s="4"/>
    </row>
    <row r="826" spans="19:19" ht="13">
      <c r="S826" s="4"/>
    </row>
    <row r="827" spans="19:19" ht="13">
      <c r="S827" s="4"/>
    </row>
    <row r="828" spans="19:19" ht="13">
      <c r="S828" s="4"/>
    </row>
    <row r="829" spans="19:19" ht="13">
      <c r="S829" s="4"/>
    </row>
    <row r="830" spans="19:19" ht="13">
      <c r="S830" s="4"/>
    </row>
    <row r="831" spans="19:19" ht="13">
      <c r="S831" s="4"/>
    </row>
    <row r="832" spans="19:19" ht="13">
      <c r="S832" s="4"/>
    </row>
    <row r="833" spans="19:19" ht="13">
      <c r="S833" s="4"/>
    </row>
    <row r="834" spans="19:19" ht="13">
      <c r="S834" s="4"/>
    </row>
    <row r="835" spans="19:19" ht="13">
      <c r="S835" s="4"/>
    </row>
    <row r="836" spans="19:19" ht="13">
      <c r="S836" s="4"/>
    </row>
    <row r="837" spans="19:19" ht="13">
      <c r="S837" s="4"/>
    </row>
    <row r="838" spans="19:19" ht="13">
      <c r="S838" s="4"/>
    </row>
    <row r="839" spans="19:19" ht="13">
      <c r="S839" s="4"/>
    </row>
    <row r="840" spans="19:19" ht="13">
      <c r="S840" s="4"/>
    </row>
    <row r="841" spans="19:19" ht="13">
      <c r="S841" s="4"/>
    </row>
    <row r="842" spans="19:19" ht="13">
      <c r="S842" s="4"/>
    </row>
    <row r="843" spans="19:19" ht="13">
      <c r="S843" s="4"/>
    </row>
    <row r="844" spans="19:19" ht="13">
      <c r="S844" s="4"/>
    </row>
    <row r="845" spans="19:19" ht="13">
      <c r="S845" s="4"/>
    </row>
    <row r="846" spans="19:19" ht="13">
      <c r="S846" s="4"/>
    </row>
    <row r="847" spans="19:19" ht="13">
      <c r="S847" s="4"/>
    </row>
    <row r="848" spans="19:19" ht="13">
      <c r="S848" s="4"/>
    </row>
    <row r="849" spans="19:19" ht="13">
      <c r="S849" s="4"/>
    </row>
    <row r="850" spans="19:19" ht="13">
      <c r="S850" s="4"/>
    </row>
    <row r="851" spans="19:19" ht="13">
      <c r="S851" s="4"/>
    </row>
    <row r="852" spans="19:19" ht="13">
      <c r="S852" s="4"/>
    </row>
    <row r="853" spans="19:19" ht="13">
      <c r="S853" s="4"/>
    </row>
    <row r="854" spans="19:19" ht="13">
      <c r="S854" s="4"/>
    </row>
    <row r="855" spans="19:19" ht="13">
      <c r="S855" s="4"/>
    </row>
    <row r="856" spans="19:19" ht="13">
      <c r="S856" s="4"/>
    </row>
    <row r="857" spans="19:19" ht="13">
      <c r="S857" s="4"/>
    </row>
    <row r="858" spans="19:19" ht="13">
      <c r="S858" s="4"/>
    </row>
    <row r="859" spans="19:19" ht="13">
      <c r="S859" s="4"/>
    </row>
    <row r="860" spans="19:19" ht="13">
      <c r="S860" s="4"/>
    </row>
    <row r="861" spans="19:19" ht="13">
      <c r="S861" s="4"/>
    </row>
    <row r="862" spans="19:19" ht="13">
      <c r="S862" s="4"/>
    </row>
    <row r="863" spans="19:19" ht="13">
      <c r="S863" s="4"/>
    </row>
    <row r="864" spans="19:19" ht="13">
      <c r="S864" s="4"/>
    </row>
    <row r="865" spans="19:19" ht="13">
      <c r="S865" s="4"/>
    </row>
    <row r="866" spans="19:19" ht="13">
      <c r="S866" s="4"/>
    </row>
    <row r="867" spans="19:19" ht="13">
      <c r="S867" s="4"/>
    </row>
    <row r="868" spans="19:19" ht="13">
      <c r="S868" s="4"/>
    </row>
    <row r="869" spans="19:19" ht="13">
      <c r="S869" s="4"/>
    </row>
    <row r="870" spans="19:19" ht="13">
      <c r="S870" s="4"/>
    </row>
    <row r="871" spans="19:19" ht="13">
      <c r="S871" s="4"/>
    </row>
    <row r="872" spans="19:19" ht="13">
      <c r="S872" s="4"/>
    </row>
    <row r="873" spans="19:19" ht="13">
      <c r="S873" s="4"/>
    </row>
    <row r="874" spans="19:19" ht="13">
      <c r="S874" s="4"/>
    </row>
    <row r="875" spans="19:19" ht="13">
      <c r="S875" s="4"/>
    </row>
    <row r="876" spans="19:19" ht="13">
      <c r="S876" s="4"/>
    </row>
    <row r="877" spans="19:19" ht="13">
      <c r="S877" s="4"/>
    </row>
    <row r="878" spans="19:19" ht="13">
      <c r="S878" s="4"/>
    </row>
    <row r="879" spans="19:19" ht="13">
      <c r="S879" s="4"/>
    </row>
    <row r="880" spans="19:19" ht="13">
      <c r="S880" s="4"/>
    </row>
    <row r="881" spans="19:19" ht="13">
      <c r="S881" s="4"/>
    </row>
    <row r="882" spans="19:19" ht="13">
      <c r="S882" s="4"/>
    </row>
    <row r="883" spans="19:19" ht="13">
      <c r="S883" s="4"/>
    </row>
    <row r="884" spans="19:19" ht="13">
      <c r="S884" s="4"/>
    </row>
    <row r="885" spans="19:19" ht="13">
      <c r="S885" s="4"/>
    </row>
    <row r="886" spans="19:19" ht="13">
      <c r="S886" s="4"/>
    </row>
    <row r="887" spans="19:19" ht="13">
      <c r="S887" s="4"/>
    </row>
    <row r="888" spans="19:19" ht="13">
      <c r="S888" s="4"/>
    </row>
    <row r="889" spans="19:19" ht="13">
      <c r="S889" s="4"/>
    </row>
    <row r="890" spans="19:19" ht="13">
      <c r="S890" s="4"/>
    </row>
    <row r="891" spans="19:19" ht="13">
      <c r="S891" s="4"/>
    </row>
    <row r="892" spans="19:19" ht="13">
      <c r="S892" s="4"/>
    </row>
    <row r="893" spans="19:19" ht="13">
      <c r="S893" s="4"/>
    </row>
    <row r="894" spans="19:19" ht="13">
      <c r="S894" s="4"/>
    </row>
    <row r="895" spans="19:19" ht="13">
      <c r="S895" s="4"/>
    </row>
    <row r="896" spans="19:19" ht="13">
      <c r="S896" s="4"/>
    </row>
    <row r="897" spans="19:19" ht="13">
      <c r="S897" s="4"/>
    </row>
    <row r="898" spans="19:19" ht="13">
      <c r="S898" s="4"/>
    </row>
    <row r="899" spans="19:19" ht="13">
      <c r="S899" s="4"/>
    </row>
    <row r="900" spans="19:19" ht="13">
      <c r="S900" s="4"/>
    </row>
    <row r="901" spans="19:19" ht="13">
      <c r="S901" s="4"/>
    </row>
    <row r="902" spans="19:19" ht="13">
      <c r="S902" s="4"/>
    </row>
    <row r="903" spans="19:19" ht="13">
      <c r="S903" s="4"/>
    </row>
    <row r="904" spans="19:19" ht="13">
      <c r="S904" s="4"/>
    </row>
    <row r="905" spans="19:19" ht="13">
      <c r="S905" s="4"/>
    </row>
    <row r="906" spans="19:19" ht="13">
      <c r="S906" s="4"/>
    </row>
    <row r="907" spans="19:19" ht="13">
      <c r="S907" s="4"/>
    </row>
    <row r="908" spans="19:19" ht="13">
      <c r="S908" s="4"/>
    </row>
    <row r="909" spans="19:19" ht="13">
      <c r="S909" s="4"/>
    </row>
    <row r="910" spans="19:19" ht="13">
      <c r="S910" s="4"/>
    </row>
    <row r="911" spans="19:19" ht="13">
      <c r="S911" s="4"/>
    </row>
    <row r="912" spans="19:19" ht="13">
      <c r="S912" s="4"/>
    </row>
    <row r="913" spans="19:19" ht="13">
      <c r="S913" s="4"/>
    </row>
    <row r="914" spans="19:19" ht="13">
      <c r="S914" s="4"/>
    </row>
    <row r="915" spans="19:19" ht="13">
      <c r="S915" s="4"/>
    </row>
    <row r="916" spans="19:19" ht="13">
      <c r="S916" s="4"/>
    </row>
    <row r="917" spans="19:19" ht="13">
      <c r="S917" s="4"/>
    </row>
    <row r="918" spans="19:19" ht="13">
      <c r="S918" s="4"/>
    </row>
    <row r="919" spans="19:19" ht="13">
      <c r="S919" s="4"/>
    </row>
    <row r="920" spans="19:19" ht="13">
      <c r="S920" s="4"/>
    </row>
    <row r="921" spans="19:19" ht="13">
      <c r="S921" s="4"/>
    </row>
    <row r="922" spans="19:19" ht="13">
      <c r="S922" s="4"/>
    </row>
    <row r="923" spans="19:19" ht="13">
      <c r="S923" s="4"/>
    </row>
    <row r="924" spans="19:19" ht="13">
      <c r="S924" s="4"/>
    </row>
    <row r="925" spans="19:19" ht="13">
      <c r="S925" s="4"/>
    </row>
    <row r="926" spans="19:19" ht="13">
      <c r="S926" s="4"/>
    </row>
    <row r="927" spans="19:19" ht="13">
      <c r="S927" s="4"/>
    </row>
    <row r="928" spans="19:19" ht="13">
      <c r="S928" s="4"/>
    </row>
    <row r="929" spans="19:19" ht="13">
      <c r="S929" s="4"/>
    </row>
    <row r="930" spans="19:19" ht="13">
      <c r="S930" s="4"/>
    </row>
    <row r="931" spans="19:19" ht="13">
      <c r="S931" s="4"/>
    </row>
    <row r="932" spans="19:19" ht="13">
      <c r="S932" s="4"/>
    </row>
    <row r="933" spans="19:19" ht="13">
      <c r="S933" s="4"/>
    </row>
    <row r="934" spans="19:19" ht="13">
      <c r="S934" s="4"/>
    </row>
    <row r="935" spans="19:19" ht="13">
      <c r="S935" s="4"/>
    </row>
    <row r="936" spans="19:19" ht="13">
      <c r="S936" s="4"/>
    </row>
    <row r="937" spans="19:19" ht="13">
      <c r="S937" s="4"/>
    </row>
    <row r="938" spans="19:19" ht="13">
      <c r="S938" s="4"/>
    </row>
    <row r="939" spans="19:19" ht="13">
      <c r="S939" s="4"/>
    </row>
    <row r="940" spans="19:19" ht="13">
      <c r="S940" s="4"/>
    </row>
    <row r="941" spans="19:19" ht="13">
      <c r="S941" s="4"/>
    </row>
    <row r="942" spans="19:19" ht="13">
      <c r="S942" s="4"/>
    </row>
    <row r="943" spans="19:19" ht="13">
      <c r="S943" s="4"/>
    </row>
    <row r="944" spans="19:19" ht="13">
      <c r="S944" s="4"/>
    </row>
    <row r="945" spans="19:19" ht="13">
      <c r="S945" s="4"/>
    </row>
    <row r="946" spans="19:19" ht="13">
      <c r="S946" s="4"/>
    </row>
    <row r="947" spans="19:19" ht="13">
      <c r="S947" s="4"/>
    </row>
    <row r="948" spans="19:19" ht="13">
      <c r="S948" s="4"/>
    </row>
    <row r="949" spans="19:19" ht="13">
      <c r="S949" s="4"/>
    </row>
    <row r="950" spans="19:19" ht="13">
      <c r="S950" s="4"/>
    </row>
    <row r="951" spans="19:19" ht="13">
      <c r="S951" s="4"/>
    </row>
    <row r="952" spans="19:19" ht="13">
      <c r="S952" s="4"/>
    </row>
    <row r="953" spans="19:19" ht="13">
      <c r="S953" s="4"/>
    </row>
    <row r="954" spans="19:19" ht="13">
      <c r="S954" s="4"/>
    </row>
    <row r="955" spans="19:19" ht="13">
      <c r="S955" s="4"/>
    </row>
    <row r="956" spans="19:19" ht="13">
      <c r="S956" s="4"/>
    </row>
    <row r="957" spans="19:19" ht="13">
      <c r="S957" s="4"/>
    </row>
    <row r="958" spans="19:19" ht="13">
      <c r="S958" s="4"/>
    </row>
    <row r="959" spans="19:19" ht="13">
      <c r="S959" s="4"/>
    </row>
    <row r="960" spans="19:19" ht="13">
      <c r="S960" s="4"/>
    </row>
    <row r="961" spans="19:19" ht="13">
      <c r="S961" s="4"/>
    </row>
    <row r="962" spans="19:19" ht="13">
      <c r="S962" s="4"/>
    </row>
    <row r="963" spans="19:19" ht="13">
      <c r="S963" s="4"/>
    </row>
    <row r="964" spans="19:19" ht="13">
      <c r="S964" s="4"/>
    </row>
    <row r="965" spans="19:19" ht="13">
      <c r="S965" s="4"/>
    </row>
    <row r="966" spans="19:19" ht="13">
      <c r="S966" s="4"/>
    </row>
    <row r="967" spans="19:19" ht="13">
      <c r="S967" s="4"/>
    </row>
    <row r="968" spans="19:19" ht="13">
      <c r="S968" s="4"/>
    </row>
    <row r="969" spans="19:19" ht="13">
      <c r="S969" s="4"/>
    </row>
    <row r="970" spans="19:19" ht="13">
      <c r="S970" s="4"/>
    </row>
    <row r="971" spans="19:19" ht="13">
      <c r="S971" s="4"/>
    </row>
    <row r="972" spans="19:19" ht="13">
      <c r="S972" s="4"/>
    </row>
    <row r="973" spans="19:19" ht="13">
      <c r="S973" s="4"/>
    </row>
    <row r="974" spans="19:19" ht="13">
      <c r="S974" s="4"/>
    </row>
    <row r="975" spans="19:19" ht="13">
      <c r="S975" s="4"/>
    </row>
    <row r="976" spans="19:19" ht="13">
      <c r="S976" s="4"/>
    </row>
    <row r="977" spans="19:19" ht="13">
      <c r="S977" s="4"/>
    </row>
    <row r="978" spans="19:19" ht="13">
      <c r="S978" s="4"/>
    </row>
    <row r="979" spans="19:19" ht="13">
      <c r="S979" s="4"/>
    </row>
    <row r="980" spans="19:19" ht="13">
      <c r="S980" s="4"/>
    </row>
  </sheetData>
  <dataValidations count="8">
    <dataValidation type="list" allowBlank="1" showErrorMessage="1" sqref="AF2:AT108 AD109:AT109 V2:AB153 AF110:AT153" xr:uid="{00000000-0002-0000-0000-000000000000}">
      <formula1>"Yes,No"</formula1>
    </dataValidation>
    <dataValidation type="list" allowBlank="1" showErrorMessage="1" sqref="U2:U153" xr:uid="{00000000-0002-0000-0000-000001000000}">
      <formula1>"Researchers,Healthcare organizations,Non-profit organizations (non-healthcare),Members of the public,Miscellaneous,Medical app developer,Phamaceutical"</formula1>
    </dataValidation>
    <dataValidation type="list" allowBlank="1" showErrorMessage="1" sqref="D2:D153" xr:uid="{00000000-0002-0000-0000-000002000000}">
      <formula1>"Available,Unavailable"</formula1>
    </dataValidation>
    <dataValidation type="list" allowBlank="1" showErrorMessage="1" sqref="E2:M153" xr:uid="{00000000-0002-0000-0000-000003000000}">
      <formula1>"1,0"</formula1>
    </dataValidation>
    <dataValidation type="list" allowBlank="1" showErrorMessage="1" sqref="Q2:Q153" xr:uid="{00000000-0002-0000-0000-000004000000}">
      <formula1>"Unavailable,&lt;100,100+,1K+,5K+,10K+,50K+,100K+,500K+,1M+,5M+,10M+"</formula1>
    </dataValidation>
    <dataValidation type="list" allowBlank="1" showErrorMessage="1" sqref="AC2:AE108 AC109 AC110:AE153" xr:uid="{00000000-0002-0000-0000-000005000000}">
      <formula1>"People with Alzheimer's/dementia,Informal Caregivers,General public,Friends or family who do not act in a caregiving capacity,Clinicians and other care providers,Alzheimer's/dementia advocates,Policy-makers,Not available"</formula1>
    </dataValidation>
    <dataValidation type="list" allowBlank="1" showErrorMessage="1" sqref="O2:O153" xr:uid="{00000000-0002-0000-0000-000006000000}">
      <formula1>"Free,Premium,Freemium,Free w/in-app purchases"</formula1>
    </dataValidation>
    <dataValidation type="list" allowBlank="1" showErrorMessage="1" sqref="AU2:AX153" xr:uid="{00000000-0002-0000-0000-000007000000}">
      <formula1>"Yes,No,Not Available"</formula1>
    </dataValidation>
  </dataValidations>
  <hyperlinks>
    <hyperlink ref="C2" r:id="rId1" xr:uid="{00000000-0004-0000-0000-000000000000}"/>
    <hyperlink ref="C3" r:id="rId2" xr:uid="{00000000-0004-0000-0000-000001000000}"/>
    <hyperlink ref="C4" r:id="rId3" xr:uid="{00000000-0004-0000-0000-000002000000}"/>
    <hyperlink ref="C5" r:id="rId4" xr:uid="{00000000-0004-0000-0000-000003000000}"/>
    <hyperlink ref="C6" r:id="rId5" xr:uid="{00000000-0004-0000-0000-000004000000}"/>
    <hyperlink ref="C7" r:id="rId6" xr:uid="{00000000-0004-0000-0000-000005000000}"/>
    <hyperlink ref="C8" r:id="rId7" xr:uid="{00000000-0004-0000-0000-000006000000}"/>
    <hyperlink ref="C9" r:id="rId8" xr:uid="{00000000-0004-0000-0000-000007000000}"/>
    <hyperlink ref="C10" r:id="rId9" xr:uid="{00000000-0004-0000-0000-000008000000}"/>
    <hyperlink ref="C11" r:id="rId10" xr:uid="{00000000-0004-0000-0000-000009000000}"/>
    <hyperlink ref="C12" r:id="rId11" xr:uid="{00000000-0004-0000-0000-00000A000000}"/>
    <hyperlink ref="C13" r:id="rId12" xr:uid="{00000000-0004-0000-0000-00000B000000}"/>
    <hyperlink ref="C14" r:id="rId13" xr:uid="{00000000-0004-0000-0000-00000C000000}"/>
    <hyperlink ref="C15" r:id="rId14" xr:uid="{00000000-0004-0000-0000-00000D000000}"/>
    <hyperlink ref="C16" r:id="rId15" xr:uid="{00000000-0004-0000-0000-00000E000000}"/>
    <hyperlink ref="C17" r:id="rId16" xr:uid="{00000000-0004-0000-0000-00000F000000}"/>
    <hyperlink ref="C18" r:id="rId17" xr:uid="{00000000-0004-0000-0000-000010000000}"/>
    <hyperlink ref="C19" r:id="rId18" xr:uid="{00000000-0004-0000-0000-000011000000}"/>
    <hyperlink ref="C20" r:id="rId19" xr:uid="{00000000-0004-0000-0000-000012000000}"/>
    <hyperlink ref="C21" r:id="rId20" xr:uid="{00000000-0004-0000-0000-000013000000}"/>
    <hyperlink ref="C22" r:id="rId21" xr:uid="{00000000-0004-0000-0000-000014000000}"/>
    <hyperlink ref="C23" r:id="rId22" xr:uid="{00000000-0004-0000-0000-000015000000}"/>
    <hyperlink ref="C24" r:id="rId23" xr:uid="{00000000-0004-0000-0000-000016000000}"/>
    <hyperlink ref="C25" r:id="rId24" xr:uid="{00000000-0004-0000-0000-000017000000}"/>
    <hyperlink ref="C26" r:id="rId25" xr:uid="{00000000-0004-0000-0000-000018000000}"/>
    <hyperlink ref="C27" r:id="rId26" xr:uid="{00000000-0004-0000-0000-000019000000}"/>
    <hyperlink ref="C28" r:id="rId27" xr:uid="{00000000-0004-0000-0000-00001A000000}"/>
    <hyperlink ref="C29" r:id="rId28" xr:uid="{00000000-0004-0000-0000-00001B000000}"/>
    <hyperlink ref="C30" r:id="rId29" xr:uid="{00000000-0004-0000-0000-00001C000000}"/>
    <hyperlink ref="C31" r:id="rId30" xr:uid="{00000000-0004-0000-0000-00001D000000}"/>
    <hyperlink ref="C32" r:id="rId31" xr:uid="{00000000-0004-0000-0000-00001E000000}"/>
    <hyperlink ref="C33" r:id="rId32" xr:uid="{00000000-0004-0000-0000-00001F000000}"/>
    <hyperlink ref="C34" r:id="rId33" xr:uid="{00000000-0004-0000-0000-000020000000}"/>
    <hyperlink ref="C35" r:id="rId34" xr:uid="{00000000-0004-0000-0000-000021000000}"/>
    <hyperlink ref="C36" r:id="rId35" xr:uid="{00000000-0004-0000-0000-000022000000}"/>
    <hyperlink ref="C37" r:id="rId36" xr:uid="{00000000-0004-0000-0000-000023000000}"/>
    <hyperlink ref="C38" r:id="rId37" xr:uid="{00000000-0004-0000-0000-000024000000}"/>
    <hyperlink ref="C39" r:id="rId38" xr:uid="{00000000-0004-0000-0000-000025000000}"/>
    <hyperlink ref="C40" r:id="rId39" xr:uid="{00000000-0004-0000-0000-000026000000}"/>
    <hyperlink ref="C41" r:id="rId40" xr:uid="{00000000-0004-0000-0000-000027000000}"/>
    <hyperlink ref="C42" r:id="rId41" xr:uid="{00000000-0004-0000-0000-000028000000}"/>
    <hyperlink ref="C43" r:id="rId42" xr:uid="{00000000-0004-0000-0000-000029000000}"/>
    <hyperlink ref="C44" r:id="rId43" xr:uid="{00000000-0004-0000-0000-00002A000000}"/>
    <hyperlink ref="C45" r:id="rId44" xr:uid="{00000000-0004-0000-0000-00002B000000}"/>
    <hyperlink ref="C46" r:id="rId45" xr:uid="{00000000-0004-0000-0000-00002C000000}"/>
    <hyperlink ref="C47" r:id="rId46" xr:uid="{00000000-0004-0000-0000-00002D000000}"/>
    <hyperlink ref="C48" r:id="rId47" xr:uid="{00000000-0004-0000-0000-00002E000000}"/>
    <hyperlink ref="C49" r:id="rId48" xr:uid="{00000000-0004-0000-0000-00002F000000}"/>
    <hyperlink ref="C50" r:id="rId49" xr:uid="{00000000-0004-0000-0000-000030000000}"/>
    <hyperlink ref="C51" r:id="rId50" xr:uid="{00000000-0004-0000-0000-000031000000}"/>
    <hyperlink ref="C52" r:id="rId51" xr:uid="{00000000-0004-0000-0000-000032000000}"/>
    <hyperlink ref="C53" r:id="rId52" xr:uid="{00000000-0004-0000-0000-000033000000}"/>
    <hyperlink ref="C54" r:id="rId53" xr:uid="{00000000-0004-0000-0000-000034000000}"/>
    <hyperlink ref="C55" r:id="rId54" xr:uid="{00000000-0004-0000-0000-000035000000}"/>
    <hyperlink ref="C56" r:id="rId55" xr:uid="{00000000-0004-0000-0000-000036000000}"/>
    <hyperlink ref="C57" r:id="rId56" xr:uid="{00000000-0004-0000-0000-000037000000}"/>
    <hyperlink ref="C58" r:id="rId57" xr:uid="{00000000-0004-0000-0000-000038000000}"/>
    <hyperlink ref="C59" r:id="rId58" xr:uid="{00000000-0004-0000-0000-000039000000}"/>
    <hyperlink ref="C60" r:id="rId59" xr:uid="{00000000-0004-0000-0000-00003A000000}"/>
    <hyperlink ref="C61" r:id="rId60" xr:uid="{00000000-0004-0000-0000-00003B000000}"/>
    <hyperlink ref="C62" r:id="rId61" xr:uid="{00000000-0004-0000-0000-00003C000000}"/>
    <hyperlink ref="C63" r:id="rId62" xr:uid="{00000000-0004-0000-0000-00003D000000}"/>
    <hyperlink ref="C64" r:id="rId63" xr:uid="{00000000-0004-0000-0000-00003E000000}"/>
    <hyperlink ref="C65" r:id="rId64" xr:uid="{00000000-0004-0000-0000-00003F000000}"/>
    <hyperlink ref="C66" r:id="rId65" xr:uid="{00000000-0004-0000-0000-000040000000}"/>
    <hyperlink ref="C67" r:id="rId66" xr:uid="{00000000-0004-0000-0000-000041000000}"/>
    <hyperlink ref="C68" r:id="rId67" xr:uid="{00000000-0004-0000-0000-000042000000}"/>
    <hyperlink ref="C69" r:id="rId68" xr:uid="{00000000-0004-0000-0000-000043000000}"/>
    <hyperlink ref="C70" r:id="rId69" xr:uid="{00000000-0004-0000-0000-000044000000}"/>
    <hyperlink ref="C71" r:id="rId70" xr:uid="{00000000-0004-0000-0000-000045000000}"/>
    <hyperlink ref="C72" r:id="rId71" xr:uid="{00000000-0004-0000-0000-000046000000}"/>
    <hyperlink ref="C73" r:id="rId72" xr:uid="{00000000-0004-0000-0000-000047000000}"/>
    <hyperlink ref="C74" r:id="rId73" xr:uid="{00000000-0004-0000-0000-000048000000}"/>
    <hyperlink ref="C75" r:id="rId74" xr:uid="{00000000-0004-0000-0000-000049000000}"/>
    <hyperlink ref="C76" r:id="rId75" xr:uid="{00000000-0004-0000-0000-00004A000000}"/>
    <hyperlink ref="C77" r:id="rId76" xr:uid="{00000000-0004-0000-0000-00004B000000}"/>
    <hyperlink ref="C78" r:id="rId77" xr:uid="{00000000-0004-0000-0000-00004C000000}"/>
    <hyperlink ref="C79" r:id="rId78" xr:uid="{00000000-0004-0000-0000-00004D000000}"/>
    <hyperlink ref="C80" r:id="rId79" xr:uid="{00000000-0004-0000-0000-00004E000000}"/>
    <hyperlink ref="C81" r:id="rId80" xr:uid="{00000000-0004-0000-0000-00004F000000}"/>
    <hyperlink ref="C82" r:id="rId81" xr:uid="{00000000-0004-0000-0000-000050000000}"/>
    <hyperlink ref="C83" r:id="rId82" xr:uid="{00000000-0004-0000-0000-000051000000}"/>
    <hyperlink ref="C84" r:id="rId83" xr:uid="{00000000-0004-0000-0000-000052000000}"/>
    <hyperlink ref="C85" r:id="rId84" xr:uid="{00000000-0004-0000-0000-000053000000}"/>
    <hyperlink ref="C86" r:id="rId85" xr:uid="{00000000-0004-0000-0000-000054000000}"/>
    <hyperlink ref="C87" r:id="rId86" xr:uid="{00000000-0004-0000-0000-000055000000}"/>
    <hyperlink ref="C88" r:id="rId87" xr:uid="{00000000-0004-0000-0000-000056000000}"/>
    <hyperlink ref="C89" r:id="rId88" xr:uid="{00000000-0004-0000-0000-000057000000}"/>
    <hyperlink ref="C90" r:id="rId89" xr:uid="{00000000-0004-0000-0000-000058000000}"/>
    <hyperlink ref="C91" r:id="rId90" xr:uid="{00000000-0004-0000-0000-000059000000}"/>
    <hyperlink ref="C92" r:id="rId91" xr:uid="{00000000-0004-0000-0000-00005A000000}"/>
    <hyperlink ref="C93" r:id="rId92" xr:uid="{00000000-0004-0000-0000-00005B000000}"/>
    <hyperlink ref="C94" r:id="rId93" xr:uid="{00000000-0004-0000-0000-00005C000000}"/>
    <hyperlink ref="C95" r:id="rId94" xr:uid="{00000000-0004-0000-0000-00005D000000}"/>
    <hyperlink ref="C96" r:id="rId95" xr:uid="{00000000-0004-0000-0000-00005E000000}"/>
    <hyperlink ref="C97" r:id="rId96" xr:uid="{00000000-0004-0000-0000-00005F000000}"/>
    <hyperlink ref="C98" r:id="rId97" xr:uid="{00000000-0004-0000-0000-000060000000}"/>
    <hyperlink ref="C99" r:id="rId98" xr:uid="{00000000-0004-0000-0000-000061000000}"/>
    <hyperlink ref="C100" r:id="rId99" xr:uid="{00000000-0004-0000-0000-000062000000}"/>
    <hyperlink ref="C101" r:id="rId100" xr:uid="{00000000-0004-0000-0000-000063000000}"/>
    <hyperlink ref="C102" r:id="rId101" xr:uid="{00000000-0004-0000-0000-000064000000}"/>
    <hyperlink ref="C103" r:id="rId102" xr:uid="{00000000-0004-0000-0000-000065000000}"/>
    <hyperlink ref="C104" r:id="rId103" xr:uid="{00000000-0004-0000-0000-000066000000}"/>
    <hyperlink ref="C105" r:id="rId104" xr:uid="{00000000-0004-0000-0000-000067000000}"/>
    <hyperlink ref="C106" r:id="rId105" xr:uid="{00000000-0004-0000-0000-000068000000}"/>
    <hyperlink ref="C107" r:id="rId106" xr:uid="{00000000-0004-0000-0000-000069000000}"/>
    <hyperlink ref="C108" r:id="rId107" xr:uid="{00000000-0004-0000-0000-00006A000000}"/>
    <hyperlink ref="C109" r:id="rId108" xr:uid="{00000000-0004-0000-0000-00006B000000}"/>
    <hyperlink ref="C110" r:id="rId109" xr:uid="{00000000-0004-0000-0000-00006C000000}"/>
    <hyperlink ref="C111" r:id="rId110" xr:uid="{00000000-0004-0000-0000-00006D000000}"/>
    <hyperlink ref="C112" r:id="rId111" xr:uid="{00000000-0004-0000-0000-00006E000000}"/>
    <hyperlink ref="C113" r:id="rId112" xr:uid="{00000000-0004-0000-0000-00006F000000}"/>
    <hyperlink ref="C114" r:id="rId113" xr:uid="{00000000-0004-0000-0000-000070000000}"/>
    <hyperlink ref="C115" r:id="rId114" xr:uid="{00000000-0004-0000-0000-000071000000}"/>
    <hyperlink ref="C116" r:id="rId115" xr:uid="{00000000-0004-0000-0000-000072000000}"/>
    <hyperlink ref="C117" r:id="rId116" xr:uid="{00000000-0004-0000-0000-000073000000}"/>
    <hyperlink ref="C118" r:id="rId117" xr:uid="{00000000-0004-0000-0000-000074000000}"/>
    <hyperlink ref="C119" r:id="rId118" xr:uid="{00000000-0004-0000-0000-000075000000}"/>
    <hyperlink ref="C120" r:id="rId119" xr:uid="{00000000-0004-0000-0000-000076000000}"/>
    <hyperlink ref="C121" r:id="rId120" xr:uid="{00000000-0004-0000-0000-000077000000}"/>
    <hyperlink ref="C122" r:id="rId121" xr:uid="{00000000-0004-0000-0000-000078000000}"/>
    <hyperlink ref="C123" r:id="rId122" xr:uid="{00000000-0004-0000-0000-000079000000}"/>
    <hyperlink ref="C124" r:id="rId123" xr:uid="{00000000-0004-0000-0000-00007A000000}"/>
    <hyperlink ref="C125" r:id="rId124" xr:uid="{00000000-0004-0000-0000-00007B000000}"/>
    <hyperlink ref="C126" r:id="rId125" xr:uid="{00000000-0004-0000-0000-00007C000000}"/>
    <hyperlink ref="C127" r:id="rId126" xr:uid="{00000000-0004-0000-0000-00007D000000}"/>
    <hyperlink ref="C128" r:id="rId127" xr:uid="{00000000-0004-0000-0000-00007E000000}"/>
    <hyperlink ref="C129" r:id="rId128" xr:uid="{00000000-0004-0000-0000-00007F000000}"/>
    <hyperlink ref="C130" r:id="rId129" xr:uid="{00000000-0004-0000-0000-000080000000}"/>
    <hyperlink ref="C131" r:id="rId130" xr:uid="{00000000-0004-0000-0000-000081000000}"/>
    <hyperlink ref="C132" r:id="rId131" xr:uid="{00000000-0004-0000-0000-000082000000}"/>
    <hyperlink ref="C133" r:id="rId132" xr:uid="{00000000-0004-0000-0000-000083000000}"/>
    <hyperlink ref="C134" r:id="rId133" xr:uid="{00000000-0004-0000-0000-000084000000}"/>
    <hyperlink ref="C135" r:id="rId134" xr:uid="{00000000-0004-0000-0000-000085000000}"/>
    <hyperlink ref="C136" r:id="rId135" xr:uid="{00000000-0004-0000-0000-000086000000}"/>
    <hyperlink ref="C137" r:id="rId136" xr:uid="{00000000-0004-0000-0000-000087000000}"/>
    <hyperlink ref="C138" r:id="rId137" xr:uid="{00000000-0004-0000-0000-000088000000}"/>
    <hyperlink ref="C139" r:id="rId138" xr:uid="{00000000-0004-0000-0000-000089000000}"/>
    <hyperlink ref="C140" r:id="rId139" xr:uid="{00000000-0004-0000-0000-00008A000000}"/>
    <hyperlink ref="C141" r:id="rId140" xr:uid="{00000000-0004-0000-0000-00008B000000}"/>
    <hyperlink ref="C142" r:id="rId141" xr:uid="{00000000-0004-0000-0000-00008C000000}"/>
    <hyperlink ref="C143" r:id="rId142" xr:uid="{00000000-0004-0000-0000-00008D000000}"/>
    <hyperlink ref="C144" r:id="rId143" xr:uid="{00000000-0004-0000-0000-00008E000000}"/>
    <hyperlink ref="C145" r:id="rId144" xr:uid="{00000000-0004-0000-0000-00008F000000}"/>
    <hyperlink ref="C146" r:id="rId145" xr:uid="{00000000-0004-0000-0000-000090000000}"/>
    <hyperlink ref="C147" r:id="rId146" xr:uid="{00000000-0004-0000-0000-000091000000}"/>
    <hyperlink ref="C148" r:id="rId147" xr:uid="{00000000-0004-0000-0000-000092000000}"/>
    <hyperlink ref="C149" r:id="rId148" xr:uid="{00000000-0004-0000-0000-000093000000}"/>
    <hyperlink ref="C150" r:id="rId149" xr:uid="{00000000-0004-0000-0000-000094000000}"/>
    <hyperlink ref="C151" r:id="rId150" xr:uid="{00000000-0004-0000-0000-000095000000}"/>
    <hyperlink ref="C152" r:id="rId151" xr:uid="{00000000-0004-0000-0000-000096000000}"/>
    <hyperlink ref="C153" r:id="rId152" xr:uid="{00000000-0004-0000-0000-000097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cod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3-08-21T19:06:28Z</dcterms:modified>
</cp:coreProperties>
</file>